
<file path=[Content_Types].xml><?xml version="1.0" encoding="utf-8"?>
<Types xmlns="http://schemas.openxmlformats.org/package/2006/content-types">
  <Default Extension="xml" ContentType="application/xml"/>
  <Override PartName="/xl/workbook.xml" ContentType="application/vnd.openxmlformats-officedocument.spreadsheetml.sheet.main+xml"/>
  <Override PartName="/xl/styles.xml" ContentType="application/vnd.openxmlformats-officedocument.spreadsheetml.styles+xml"/>
  <Default Extension="jpeg" ContentType="image/jpeg"/>
  <Default Extension="rels" ContentType="application/vnd.openxmlformats-package.relationships+xml"/>
  <Override PartName="/xl/sharedStrings.xml" ContentType="application/vnd.openxmlformats-officedocument.spreadsheetml.sharedStrings+xml"/>
  <Override PartName="/xl/theme/theme1.xml" ContentType="application/vnd.openxmlformats-officedocument.theme+xml"/>
  <Override PartName="/xl/worksheets/sheet1.xml" ContentType="application/vnd.openxmlformats-officedocument.spreadsheetml.worksheet+xml"/>
  <Override PartName="/docProps/core.xml" ContentType="application/vnd.openxmlformats-package.core-properties+xml"/>
  <Override PartName="/xl/calcChain.xml" ContentType="application/vnd.openxmlformats-officedocument.spreadsheetml.calcChain+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5" rupBuild="4505"/>
  <workbookPr showInkAnnotation="0" autoCompressPictures="0"/>
  <bookViews>
    <workbookView xWindow="240" yWindow="240" windowWidth="22500" windowHeight="10880" tabRatio="500"/>
  </bookViews>
  <sheets>
    <sheet name="Sheet2" sheetId="2" r:id="rId1"/>
  </sheet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M270" i="2"/>
  <c r="L270"/>
  <c r="M269"/>
  <c r="L269"/>
  <c r="M268"/>
  <c r="L268"/>
  <c r="M267"/>
  <c r="L267"/>
  <c r="M266"/>
  <c r="L266"/>
  <c r="M265"/>
  <c r="L265"/>
  <c r="M264"/>
  <c r="L264"/>
  <c r="M263"/>
  <c r="L263"/>
  <c r="M262"/>
  <c r="L262"/>
  <c r="M261"/>
  <c r="L261"/>
  <c r="M260"/>
  <c r="L260"/>
  <c r="M259"/>
  <c r="L259"/>
  <c r="M258"/>
  <c r="L258"/>
  <c r="M257"/>
  <c r="L257"/>
  <c r="M256"/>
  <c r="L256"/>
  <c r="M255"/>
  <c r="L255"/>
  <c r="M254"/>
  <c r="L254"/>
  <c r="M253"/>
  <c r="L253"/>
  <c r="M252"/>
  <c r="L252"/>
  <c r="M251"/>
  <c r="L251"/>
  <c r="M250"/>
  <c r="L250"/>
  <c r="M249"/>
  <c r="L249"/>
  <c r="M248"/>
  <c r="L248"/>
  <c r="M247"/>
  <c r="L247"/>
  <c r="M246"/>
  <c r="L246"/>
  <c r="M245"/>
  <c r="L245"/>
  <c r="M244"/>
  <c r="L244"/>
  <c r="M243"/>
  <c r="L243"/>
  <c r="M242"/>
  <c r="L242"/>
  <c r="M241"/>
  <c r="L241"/>
  <c r="M240"/>
  <c r="L240"/>
  <c r="M239"/>
  <c r="L239"/>
  <c r="M238"/>
  <c r="L238"/>
  <c r="M237"/>
  <c r="L237"/>
  <c r="M236"/>
  <c r="L236"/>
  <c r="M235"/>
  <c r="L235"/>
  <c r="M234"/>
  <c r="L234"/>
  <c r="M233"/>
  <c r="L233"/>
  <c r="M232"/>
  <c r="L232"/>
  <c r="M231"/>
  <c r="L231"/>
  <c r="M230"/>
  <c r="L230"/>
  <c r="M229"/>
  <c r="L229"/>
  <c r="M228"/>
  <c r="L228"/>
  <c r="M227"/>
  <c r="L227"/>
  <c r="M226"/>
  <c r="L226"/>
  <c r="M225"/>
  <c r="L225"/>
  <c r="M224"/>
  <c r="L224"/>
  <c r="M223"/>
  <c r="L223"/>
  <c r="M222"/>
  <c r="L222"/>
  <c r="M221"/>
  <c r="L221"/>
  <c r="M220"/>
  <c r="L220"/>
  <c r="M219"/>
  <c r="L219"/>
  <c r="M218"/>
  <c r="L218"/>
  <c r="M217"/>
  <c r="L217"/>
  <c r="M216"/>
  <c r="L216"/>
  <c r="M215"/>
  <c r="L215"/>
  <c r="M214"/>
  <c r="L214"/>
  <c r="M213"/>
  <c r="L213"/>
  <c r="M212"/>
  <c r="L212"/>
  <c r="M211"/>
  <c r="L211"/>
  <c r="M210"/>
  <c r="L210"/>
  <c r="M209"/>
  <c r="L209"/>
  <c r="M208"/>
  <c r="L208"/>
  <c r="M207"/>
  <c r="L207"/>
  <c r="M206"/>
  <c r="L206"/>
  <c r="M205"/>
  <c r="L205"/>
  <c r="M204"/>
  <c r="L204"/>
  <c r="M203"/>
  <c r="L203"/>
  <c r="M202"/>
  <c r="L202"/>
  <c r="M201"/>
  <c r="L201"/>
  <c r="M200"/>
  <c r="L200"/>
  <c r="M199"/>
  <c r="L199"/>
  <c r="M198"/>
  <c r="L198"/>
  <c r="M197"/>
  <c r="L197"/>
  <c r="M196"/>
  <c r="L196"/>
  <c r="M195"/>
  <c r="L195"/>
  <c r="M194"/>
  <c r="L194"/>
  <c r="M193"/>
  <c r="L193"/>
  <c r="M192"/>
  <c r="L192"/>
  <c r="M191"/>
  <c r="L191"/>
  <c r="M190"/>
  <c r="L190"/>
  <c r="M189"/>
  <c r="L189"/>
  <c r="M188"/>
  <c r="L188"/>
  <c r="M187"/>
  <c r="L187"/>
  <c r="M186"/>
  <c r="L186"/>
  <c r="M185"/>
  <c r="L185"/>
  <c r="M184"/>
  <c r="L184"/>
  <c r="M183"/>
  <c r="L183"/>
  <c r="M182"/>
  <c r="L182"/>
  <c r="M181"/>
  <c r="L181"/>
  <c r="M180"/>
  <c r="L180"/>
  <c r="M179"/>
  <c r="L179"/>
  <c r="M178"/>
  <c r="L178"/>
  <c r="M177"/>
  <c r="L177"/>
  <c r="M176"/>
  <c r="L176"/>
  <c r="M175"/>
  <c r="L175"/>
  <c r="M174"/>
  <c r="L174"/>
  <c r="M173"/>
  <c r="L173"/>
  <c r="M172"/>
  <c r="L172"/>
  <c r="M171"/>
  <c r="L171"/>
  <c r="M170"/>
  <c r="L170"/>
  <c r="M169"/>
  <c r="L169"/>
  <c r="M168"/>
  <c r="L168"/>
  <c r="M167"/>
  <c r="L167"/>
  <c r="M166"/>
  <c r="L166"/>
  <c r="M165"/>
  <c r="L165"/>
  <c r="M164"/>
  <c r="L164"/>
  <c r="M163"/>
  <c r="L163"/>
  <c r="M162"/>
  <c r="L162"/>
  <c r="M161"/>
  <c r="L161"/>
  <c r="M160"/>
  <c r="L160"/>
  <c r="M159"/>
  <c r="L159"/>
  <c r="M158"/>
  <c r="L158"/>
  <c r="M157"/>
  <c r="L157"/>
  <c r="M156"/>
  <c r="L156"/>
  <c r="M155"/>
  <c r="L155"/>
  <c r="M154"/>
  <c r="L154"/>
  <c r="M153"/>
  <c r="L153"/>
  <c r="M152"/>
  <c r="L152"/>
  <c r="M151"/>
  <c r="L151"/>
  <c r="M150"/>
  <c r="L150"/>
  <c r="M149"/>
  <c r="L149"/>
  <c r="M148"/>
  <c r="L148"/>
  <c r="M147"/>
  <c r="L147"/>
  <c r="M146"/>
  <c r="L146"/>
  <c r="M145"/>
  <c r="L145"/>
  <c r="M144"/>
  <c r="L144"/>
  <c r="M143"/>
  <c r="L143"/>
  <c r="M142"/>
  <c r="L142"/>
  <c r="M141"/>
  <c r="L141"/>
  <c r="M140"/>
  <c r="L140"/>
  <c r="M139"/>
  <c r="L139"/>
  <c r="M138"/>
  <c r="L138"/>
  <c r="M137"/>
  <c r="L137"/>
  <c r="M136"/>
  <c r="L136"/>
  <c r="M135"/>
  <c r="L135"/>
  <c r="M134"/>
  <c r="L134"/>
  <c r="M133"/>
  <c r="L133"/>
  <c r="M132"/>
  <c r="L132"/>
  <c r="M131"/>
  <c r="L131"/>
  <c r="M130"/>
  <c r="L130"/>
  <c r="M129"/>
  <c r="L129"/>
  <c r="M128"/>
  <c r="L128"/>
  <c r="M127"/>
  <c r="L127"/>
  <c r="M126"/>
  <c r="L126"/>
  <c r="M125"/>
  <c r="L125"/>
  <c r="M124"/>
  <c r="L124"/>
  <c r="M123"/>
  <c r="L123"/>
  <c r="M122"/>
  <c r="L122"/>
  <c r="M121"/>
  <c r="L121"/>
  <c r="M120"/>
  <c r="L120"/>
  <c r="M119"/>
  <c r="L119"/>
  <c r="M118"/>
  <c r="L118"/>
  <c r="M117"/>
  <c r="L117"/>
  <c r="M116"/>
  <c r="L116"/>
  <c r="M115"/>
  <c r="L115"/>
  <c r="M114"/>
  <c r="L114"/>
  <c r="M113"/>
  <c r="L113"/>
  <c r="M112"/>
  <c r="L112"/>
  <c r="M111"/>
  <c r="L111"/>
  <c r="M110"/>
  <c r="L110"/>
  <c r="M109"/>
  <c r="L109"/>
  <c r="M108"/>
  <c r="L108"/>
  <c r="M107"/>
  <c r="L107"/>
  <c r="M106"/>
  <c r="L106"/>
  <c r="M105"/>
  <c r="L105"/>
  <c r="M104"/>
  <c r="L104"/>
  <c r="M103"/>
  <c r="L103"/>
  <c r="M102"/>
  <c r="L102"/>
  <c r="M101"/>
  <c r="L101"/>
  <c r="M100"/>
  <c r="L100"/>
  <c r="M99"/>
  <c r="L99"/>
  <c r="M98"/>
  <c r="L98"/>
  <c r="M97"/>
  <c r="L97"/>
  <c r="M96"/>
  <c r="L96"/>
  <c r="M95"/>
  <c r="L95"/>
  <c r="M94"/>
  <c r="L94"/>
  <c r="M93"/>
  <c r="L93"/>
  <c r="M92"/>
  <c r="L92"/>
  <c r="M91"/>
  <c r="L91"/>
  <c r="M90"/>
  <c r="L90"/>
  <c r="M89"/>
  <c r="L89"/>
  <c r="M88"/>
  <c r="L88"/>
  <c r="M87"/>
  <c r="L87"/>
  <c r="M86"/>
  <c r="L86"/>
  <c r="M85"/>
  <c r="L85"/>
  <c r="M84"/>
  <c r="L84"/>
  <c r="M83"/>
  <c r="L83"/>
  <c r="M82"/>
  <c r="L82"/>
  <c r="M81"/>
  <c r="L81"/>
  <c r="M80"/>
  <c r="L80"/>
  <c r="M79"/>
  <c r="L79"/>
  <c r="M78"/>
  <c r="L78"/>
  <c r="M77"/>
  <c r="L77"/>
  <c r="M76"/>
  <c r="L76"/>
  <c r="M75"/>
  <c r="L75"/>
  <c r="M74"/>
  <c r="L74"/>
  <c r="M73"/>
  <c r="L73"/>
  <c r="M72"/>
  <c r="L72"/>
  <c r="M71"/>
  <c r="L71"/>
  <c r="M70"/>
  <c r="L70"/>
  <c r="M69"/>
  <c r="L69"/>
  <c r="M68"/>
  <c r="L68"/>
  <c r="M67"/>
  <c r="L67"/>
  <c r="M66"/>
  <c r="L66"/>
  <c r="M65"/>
  <c r="L65"/>
  <c r="M64"/>
  <c r="L64"/>
  <c r="M63"/>
  <c r="L63"/>
  <c r="M62"/>
  <c r="L62"/>
  <c r="M61"/>
  <c r="L61"/>
  <c r="M60"/>
  <c r="L60"/>
  <c r="M59"/>
  <c r="L59"/>
  <c r="M58"/>
  <c r="L58"/>
  <c r="M57"/>
  <c r="L57"/>
  <c r="M56"/>
  <c r="L56"/>
  <c r="M55"/>
  <c r="L55"/>
  <c r="M54"/>
  <c r="L54"/>
  <c r="M53"/>
  <c r="L53"/>
  <c r="M52"/>
  <c r="L52"/>
  <c r="M51"/>
  <c r="L51"/>
  <c r="M50"/>
  <c r="L50"/>
  <c r="M49"/>
  <c r="L49"/>
  <c r="M48"/>
  <c r="L48"/>
  <c r="M47"/>
  <c r="L47"/>
  <c r="M46"/>
  <c r="L46"/>
  <c r="M45"/>
  <c r="L45"/>
  <c r="M44"/>
  <c r="L44"/>
  <c r="M43"/>
  <c r="L43"/>
  <c r="M42"/>
  <c r="L42"/>
  <c r="M41"/>
  <c r="L41"/>
  <c r="M40"/>
  <c r="L40"/>
  <c r="M39"/>
  <c r="L39"/>
  <c r="M38"/>
  <c r="L38"/>
  <c r="M37"/>
  <c r="L37"/>
  <c r="M36"/>
  <c r="L36"/>
  <c r="M35"/>
  <c r="L35"/>
  <c r="M34"/>
  <c r="L34"/>
  <c r="M33"/>
  <c r="L33"/>
  <c r="M32"/>
  <c r="L32"/>
  <c r="M31"/>
  <c r="L31"/>
  <c r="M30"/>
  <c r="L30"/>
  <c r="M29"/>
  <c r="L29"/>
  <c r="M28"/>
  <c r="L28"/>
  <c r="M27"/>
  <c r="L27"/>
  <c r="M26"/>
  <c r="L26"/>
  <c r="M25"/>
  <c r="L25"/>
  <c r="M24"/>
  <c r="L24"/>
  <c r="M23"/>
  <c r="L23"/>
  <c r="M22"/>
  <c r="L22"/>
  <c r="M21"/>
  <c r="L21"/>
  <c r="M20"/>
  <c r="L20"/>
  <c r="M19"/>
  <c r="L19"/>
  <c r="M18"/>
  <c r="L18"/>
  <c r="M17"/>
  <c r="L17"/>
  <c r="M16"/>
  <c r="L16"/>
  <c r="M15"/>
  <c r="L15"/>
  <c r="M14"/>
  <c r="L14"/>
  <c r="M13"/>
  <c r="L13"/>
  <c r="M12"/>
  <c r="L12"/>
  <c r="M11"/>
  <c r="L11"/>
  <c r="M10"/>
  <c r="L10"/>
  <c r="M9"/>
  <c r="L9"/>
  <c r="M8"/>
  <c r="L8"/>
  <c r="M7"/>
  <c r="L7"/>
  <c r="M6"/>
  <c r="L6"/>
</calcChain>
</file>

<file path=xl/sharedStrings.xml><?xml version="1.0" encoding="utf-8"?>
<sst xmlns="http://schemas.openxmlformats.org/spreadsheetml/2006/main" count="1077" uniqueCount="104">
  <si>
    <t>Supplementary Table S4. Character and Temperament Sets comprised of TCI measurements at the subscale level were identified by PGMRA and associated as Relationships (see also Tables S6 and S7).  Supersets consist of low granularity groups of Character and Temperament Sets with a linguistic profile. The health risk of these associations is shown (well or ill extremes in the unit scale).</t>
    <phoneticPr fontId="6" type="noConversion"/>
  </si>
  <si>
    <t>T_10_1</t>
  </si>
  <si>
    <t>C_11_4</t>
  </si>
  <si>
    <t>C_14_5</t>
  </si>
  <si>
    <t>C_15_7</t>
  </si>
  <si>
    <t>C_3_1</t>
  </si>
  <si>
    <t>C_6_3</t>
  </si>
  <si>
    <t>C_12_6</t>
  </si>
  <si>
    <t>C_15_13</t>
  </si>
  <si>
    <t>C_4_2</t>
  </si>
  <si>
    <t>C_5_3</t>
  </si>
  <si>
    <t>C_7_4</t>
  </si>
  <si>
    <t>C_11_10</t>
  </si>
  <si>
    <t>T_10_5</t>
  </si>
  <si>
    <t>C_10_7</t>
  </si>
  <si>
    <t>C_12_9</t>
  </si>
  <si>
    <t>C_14_13</t>
  </si>
  <si>
    <t>C_14_8</t>
  </si>
  <si>
    <t>C_15_5</t>
  </si>
  <si>
    <t>C_3_3</t>
  </si>
  <si>
    <t>C_4_3</t>
  </si>
  <si>
    <t>C_4_4</t>
  </si>
  <si>
    <t>C_5_1</t>
  </si>
  <si>
    <t>C_5_5</t>
  </si>
  <si>
    <t>C_6_5</t>
  </si>
  <si>
    <t>C_7_7</t>
  </si>
  <si>
    <t>C_8_7</t>
  </si>
  <si>
    <t>C_8_8</t>
  </si>
  <si>
    <t>C_9_6</t>
  </si>
  <si>
    <t>C_14_11</t>
  </si>
  <si>
    <t>C_9_1</t>
  </si>
  <si>
    <t>C_10_2</t>
  </si>
  <si>
    <t>T_11_11</t>
  </si>
  <si>
    <t>C_11_3</t>
  </si>
  <si>
    <t>C_11_6</t>
  </si>
  <si>
    <t>C_12_7</t>
  </si>
  <si>
    <t>C_13_1</t>
  </si>
  <si>
    <t>C_12_5</t>
  </si>
  <si>
    <t>C_9_5</t>
  </si>
  <si>
    <t>T_11_7</t>
  </si>
  <si>
    <t>C_10_8</t>
  </si>
  <si>
    <t>C_3_2</t>
  </si>
  <si>
    <t>C_8_3</t>
  </si>
  <si>
    <t>C_7_2</t>
  </si>
  <si>
    <t>C_9_8</t>
  </si>
  <si>
    <t>T_12_4</t>
  </si>
  <si>
    <t>T_12_7</t>
  </si>
  <si>
    <t>T_12_9</t>
  </si>
  <si>
    <t>T_13_13</t>
  </si>
  <si>
    <t>C_14_9</t>
  </si>
  <si>
    <t>T_13_3</t>
  </si>
  <si>
    <t>T_13_4</t>
  </si>
  <si>
    <t>C_6_1</t>
  </si>
  <si>
    <t>T_13_7</t>
  </si>
  <si>
    <t>T_13_9</t>
  </si>
  <si>
    <t>T_14_1</t>
  </si>
  <si>
    <t>C_10_6</t>
  </si>
  <si>
    <t>T_14_4</t>
  </si>
  <si>
    <t>T_14_5</t>
  </si>
  <si>
    <t>T_15_1</t>
  </si>
  <si>
    <t>T_15_12</t>
  </si>
  <si>
    <t>T_15_13</t>
  </si>
  <si>
    <t>T_15_15</t>
  </si>
  <si>
    <t>T_15_2</t>
  </si>
  <si>
    <t>T_15_3</t>
  </si>
  <si>
    <t>T_15_4</t>
  </si>
  <si>
    <t>T_15_8</t>
  </si>
  <si>
    <t>C_14_1</t>
  </si>
  <si>
    <t>C_15_1</t>
  </si>
  <si>
    <t>T_3_1</t>
  </si>
  <si>
    <t>T_3_3</t>
  </si>
  <si>
    <t>T_4_1</t>
  </si>
  <si>
    <t>T_5_1</t>
  </si>
  <si>
    <t>T_6_1</t>
  </si>
  <si>
    <t>T_6_4</t>
  </si>
  <si>
    <t>T_6_5</t>
  </si>
  <si>
    <t>T_7_3</t>
  </si>
  <si>
    <t>T_7_4</t>
  </si>
  <si>
    <t>T_8_2</t>
  </si>
  <si>
    <t>T_8_6</t>
  </si>
  <si>
    <t>T_8_7</t>
  </si>
  <si>
    <t>T_9_5</t>
  </si>
  <si>
    <t>T_9_6</t>
  </si>
  <si>
    <t>T_9_9</t>
  </si>
  <si>
    <t>Temperament sets</t>
  </si>
  <si>
    <t>Character Set</t>
  </si>
  <si>
    <t>Char Superset</t>
  </si>
  <si>
    <t>Temp Superset</t>
  </si>
  <si>
    <t>Hyper C-T</t>
  </si>
  <si>
    <t># Subjects T</t>
  </si>
  <si>
    <t># Subjects C</t>
  </si>
  <si>
    <t>Well-Being</t>
  </si>
  <si>
    <t xml:space="preserve"> Ill-Being</t>
  </si>
  <si>
    <t>Resourceful</t>
  </si>
  <si>
    <t>Organized</t>
  </si>
  <si>
    <t>Creative</t>
  </si>
  <si>
    <t>Dependent</t>
  </si>
  <si>
    <t>Apathetic</t>
  </si>
  <si>
    <t>Reliable</t>
  </si>
  <si>
    <t>Antisocial</t>
  </si>
  <si>
    <t>Sensitive</t>
  </si>
  <si>
    <t xml:space="preserve">              Risk Temp</t>
  </si>
  <si>
    <t xml:space="preserve">                Risk Char</t>
  </si>
  <si>
    <t xml:space="preserve">      Risk Relationship</t>
  </si>
</sst>
</file>

<file path=xl/styles.xml><?xml version="1.0" encoding="utf-8"?>
<styleSheet xmlns="http://schemas.openxmlformats.org/spreadsheetml/2006/main">
  <fonts count="7">
    <font>
      <sz val="11"/>
      <color theme="1"/>
      <name val="Calibri"/>
      <family val="2"/>
      <scheme val="minor"/>
    </font>
    <font>
      <sz val="12"/>
      <color theme="1"/>
      <name val="Calibri"/>
      <family val="2"/>
      <scheme val="minor"/>
    </font>
    <font>
      <u/>
      <sz val="11"/>
      <color theme="10"/>
      <name val="Calibri"/>
      <family val="2"/>
      <scheme val="minor"/>
    </font>
    <font>
      <u/>
      <sz val="11"/>
      <color theme="11"/>
      <name val="Calibri"/>
      <family val="2"/>
      <scheme val="minor"/>
    </font>
    <font>
      <b/>
      <sz val="12"/>
      <color theme="1"/>
      <name val="Calibri"/>
      <family val="2"/>
      <scheme val="minor"/>
    </font>
    <font>
      <sz val="12"/>
      <color indexed="8"/>
      <name val="Calibri"/>
      <family val="2"/>
    </font>
    <font>
      <sz val="8"/>
      <name val="Verdana"/>
    </font>
  </fonts>
  <fills count="2">
    <fill>
      <patternFill patternType="none"/>
    </fill>
    <fill>
      <patternFill patternType="gray125"/>
    </fill>
  </fills>
  <borders count="12">
    <border>
      <left/>
      <right/>
      <top/>
      <bottom/>
      <diagonal/>
    </border>
    <border>
      <left style="thin">
        <color theme="1"/>
      </left>
      <right/>
      <top style="thin">
        <color theme="1"/>
      </top>
      <bottom style="thin">
        <color theme="1"/>
      </bottom>
      <diagonal/>
    </border>
    <border>
      <left/>
      <right/>
      <top style="thin">
        <color theme="1"/>
      </top>
      <bottom style="thin">
        <color theme="1"/>
      </bottom>
      <diagonal/>
    </border>
    <border>
      <left/>
      <right style="thin">
        <color theme="1"/>
      </right>
      <top style="thin">
        <color theme="1"/>
      </top>
      <bottom style="thin">
        <color theme="1"/>
      </bottom>
      <diagonal/>
    </border>
    <border>
      <left/>
      <right/>
      <top style="thin">
        <color theme="1"/>
      </top>
      <bottom/>
      <diagonal/>
    </border>
    <border>
      <left style="thin">
        <color theme="1"/>
      </left>
      <right/>
      <top style="thin">
        <color theme="1"/>
      </top>
      <bottom/>
      <diagonal/>
    </border>
    <border>
      <left/>
      <right style="thin">
        <color theme="1"/>
      </right>
      <top style="thin">
        <color theme="1"/>
      </top>
      <bottom/>
      <diagonal/>
    </border>
    <border>
      <left style="thin">
        <color theme="1"/>
      </left>
      <right/>
      <top/>
      <bottom/>
      <diagonal/>
    </border>
    <border>
      <left/>
      <right style="thin">
        <color theme="1"/>
      </right>
      <top/>
      <bottom/>
      <diagonal/>
    </border>
    <border>
      <left style="thin">
        <color theme="1"/>
      </left>
      <right/>
      <top/>
      <bottom style="thin">
        <color theme="1"/>
      </bottom>
      <diagonal/>
    </border>
    <border>
      <left/>
      <right/>
      <top/>
      <bottom style="thin">
        <color theme="1"/>
      </bottom>
      <diagonal/>
    </border>
    <border>
      <left style="thin">
        <color theme="1"/>
      </left>
      <right style="thin">
        <color theme="1"/>
      </right>
      <top style="thin">
        <color theme="1"/>
      </top>
      <bottom style="thin">
        <color theme="1"/>
      </bottom>
      <diagonal/>
    </border>
  </borders>
  <cellStyleXfs count="3">
    <xf numFmtId="0" fontId="0" fillId="0" borderId="0"/>
    <xf numFmtId="0" fontId="2" fillId="0" borderId="0" applyNumberFormat="0" applyFill="0" applyBorder="0" applyAlignment="0" applyProtection="0"/>
    <xf numFmtId="0" fontId="3" fillId="0" borderId="0" applyNumberFormat="0" applyFill="0" applyBorder="0" applyAlignment="0" applyProtection="0"/>
  </cellStyleXfs>
  <cellXfs count="24">
    <xf numFmtId="0" fontId="0" fillId="0" borderId="0" xfId="0"/>
    <xf numFmtId="11" fontId="0" fillId="0" borderId="0" xfId="0" applyNumberFormat="1"/>
    <xf numFmtId="0" fontId="4" fillId="0" borderId="0" xfId="0" applyFont="1"/>
    <xf numFmtId="0" fontId="1" fillId="0" borderId="0" xfId="0" applyFont="1"/>
    <xf numFmtId="0" fontId="4" fillId="0" borderId="1" xfId="0" applyFont="1" applyBorder="1"/>
    <xf numFmtId="11" fontId="4" fillId="0" borderId="0" xfId="0" applyNumberFormat="1" applyFont="1"/>
    <xf numFmtId="0" fontId="4" fillId="0" borderId="2" xfId="0" applyFont="1" applyBorder="1"/>
    <xf numFmtId="0" fontId="0" fillId="0" borderId="5" xfId="0" applyBorder="1" applyAlignment="1">
      <alignment horizontal="center"/>
    </xf>
    <xf numFmtId="0" fontId="0" fillId="0" borderId="4" xfId="0" applyBorder="1" applyAlignment="1">
      <alignment horizontal="center"/>
    </xf>
    <xf numFmtId="11" fontId="0" fillId="0" borderId="4" xfId="0" applyNumberFormat="1"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0" xfId="0" applyBorder="1" applyAlignment="1">
      <alignment horizontal="center"/>
    </xf>
    <xf numFmtId="11" fontId="0" fillId="0" borderId="0" xfId="0" applyNumberFormat="1"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11" fontId="0" fillId="0" borderId="10" xfId="0" applyNumberFormat="1" applyBorder="1" applyAlignment="1">
      <alignment horizontal="center"/>
    </xf>
    <xf numFmtId="11" fontId="4" fillId="0" borderId="2" xfId="0" applyNumberFormat="1" applyFont="1" applyBorder="1"/>
    <xf numFmtId="2" fontId="0" fillId="0" borderId="3" xfId="0" applyNumberFormat="1" applyBorder="1"/>
    <xf numFmtId="0" fontId="4" fillId="0" borderId="11" xfId="0" applyFont="1" applyBorder="1"/>
    <xf numFmtId="0" fontId="4" fillId="0" borderId="0" xfId="0" applyFont="1" applyFill="1"/>
    <xf numFmtId="0" fontId="4" fillId="0" borderId="3" xfId="0" applyFont="1" applyFill="1" applyBorder="1"/>
    <xf numFmtId="0" fontId="5" fillId="0" borderId="0" xfId="0" applyFont="1" applyAlignment="1">
      <alignment vertical="center"/>
    </xf>
  </cellXfs>
  <cellStyles count="3">
    <cellStyle name="Followed Hyperlink" xfId="2" builtinId="9" hidden="1"/>
    <cellStyle name="Hyperlink" xfId="1" builtinId="8" hidden="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enableFormatConditionsCalculation="0">
    <tabColor rgb="FFFF0000"/>
  </sheetPr>
  <dimension ref="A1:M270"/>
  <sheetViews>
    <sheetView tabSelected="1" workbookViewId="0"/>
  </sheetViews>
  <sheetFormatPr baseColWidth="10" defaultRowHeight="14"/>
  <cols>
    <col min="1" max="1" width="19.1640625" customWidth="1"/>
    <col min="2" max="2" width="15" customWidth="1"/>
    <col min="5" max="5" width="14.83203125" customWidth="1"/>
    <col min="6" max="6" width="15" customWidth="1"/>
    <col min="9" max="9" width="10.83203125" style="1"/>
    <col min="10" max="10" width="15.6640625" customWidth="1"/>
  </cols>
  <sheetData>
    <row r="1" spans="1:13" ht="15">
      <c r="A1" s="23" t="s">
        <v>0</v>
      </c>
      <c r="B1" s="1"/>
      <c r="E1" s="1"/>
      <c r="F1" s="1"/>
      <c r="K1" s="3"/>
      <c r="L1" s="3"/>
    </row>
    <row r="2" spans="1:13" ht="15">
      <c r="A2" s="21"/>
      <c r="B2" s="1"/>
      <c r="E2" s="1"/>
      <c r="F2" s="1"/>
      <c r="K2" s="3"/>
      <c r="L2" s="3"/>
    </row>
    <row r="3" spans="1:13" ht="15">
      <c r="A3" s="2"/>
      <c r="B3" s="1"/>
      <c r="E3" s="1"/>
      <c r="F3" s="1"/>
      <c r="K3" s="3"/>
      <c r="L3" s="3"/>
    </row>
    <row r="4" spans="1:13" ht="15">
      <c r="A4" s="4" t="s">
        <v>84</v>
      </c>
      <c r="B4" s="18" t="s">
        <v>87</v>
      </c>
      <c r="C4" s="4" t="s">
        <v>101</v>
      </c>
      <c r="D4" s="19"/>
      <c r="E4" s="18" t="s">
        <v>85</v>
      </c>
      <c r="F4" s="18" t="s">
        <v>86</v>
      </c>
      <c r="G4" s="4" t="s">
        <v>102</v>
      </c>
      <c r="H4" s="19"/>
      <c r="I4" s="18" t="s">
        <v>88</v>
      </c>
      <c r="J4" s="6" t="s">
        <v>89</v>
      </c>
      <c r="K4" s="6" t="s">
        <v>90</v>
      </c>
      <c r="L4" s="4" t="s">
        <v>103</v>
      </c>
      <c r="M4" s="22"/>
    </row>
    <row r="5" spans="1:13" ht="15">
      <c r="A5" s="2"/>
      <c r="B5" s="2"/>
      <c r="C5" s="20" t="s">
        <v>91</v>
      </c>
      <c r="D5" s="20" t="s">
        <v>92</v>
      </c>
      <c r="E5" s="2"/>
      <c r="F5" s="2"/>
      <c r="G5" s="20" t="s">
        <v>91</v>
      </c>
      <c r="H5" s="20" t="s">
        <v>92</v>
      </c>
      <c r="I5" s="5"/>
      <c r="J5" s="2"/>
      <c r="K5" s="2"/>
      <c r="L5" s="20" t="s">
        <v>91</v>
      </c>
      <c r="M5" s="20" t="s">
        <v>92</v>
      </c>
    </row>
    <row r="6" spans="1:13">
      <c r="A6" s="7" t="s">
        <v>1</v>
      </c>
      <c r="B6" s="8" t="s">
        <v>99</v>
      </c>
      <c r="C6">
        <v>0.02</v>
      </c>
      <c r="D6">
        <v>0.12</v>
      </c>
      <c r="E6" s="8" t="s">
        <v>2</v>
      </c>
      <c r="F6" s="8" t="s">
        <v>97</v>
      </c>
      <c r="G6">
        <v>0</v>
      </c>
      <c r="H6">
        <v>0.28000000000000003</v>
      </c>
      <c r="I6" s="9">
        <v>2.9930689999999998E-4</v>
      </c>
      <c r="J6" s="8">
        <v>41</v>
      </c>
      <c r="K6" s="8">
        <v>50</v>
      </c>
      <c r="L6" s="8">
        <f>+MAX(C6,G6)</f>
        <v>0.02</v>
      </c>
      <c r="M6" s="10">
        <f>+MAX(D6,H6)</f>
        <v>0.28000000000000003</v>
      </c>
    </row>
    <row r="7" spans="1:13">
      <c r="A7" s="11" t="s">
        <v>1</v>
      </c>
      <c r="B7" s="12" t="s">
        <v>99</v>
      </c>
      <c r="C7">
        <v>0.02</v>
      </c>
      <c r="D7">
        <v>0.12</v>
      </c>
      <c r="E7" s="12" t="s">
        <v>3</v>
      </c>
      <c r="F7" s="12" t="s">
        <v>96</v>
      </c>
      <c r="G7">
        <v>0</v>
      </c>
      <c r="H7">
        <v>0.28999999999999998</v>
      </c>
      <c r="I7" s="13">
        <v>5.9833939999999999E-5</v>
      </c>
      <c r="J7" s="12">
        <v>41</v>
      </c>
      <c r="K7" s="12">
        <v>55</v>
      </c>
      <c r="L7" s="12">
        <f>+MAX(C7,G7)</f>
        <v>0.02</v>
      </c>
      <c r="M7" s="14">
        <f>+MAX(D7,H7)</f>
        <v>0.28999999999999998</v>
      </c>
    </row>
    <row r="8" spans="1:13">
      <c r="A8" s="11" t="s">
        <v>1</v>
      </c>
      <c r="B8" s="12" t="s">
        <v>99</v>
      </c>
      <c r="C8">
        <v>0.02</v>
      </c>
      <c r="D8">
        <v>0.12</v>
      </c>
      <c r="E8" s="12" t="s">
        <v>4</v>
      </c>
      <c r="F8" s="12" t="s">
        <v>96</v>
      </c>
      <c r="G8">
        <v>0.03</v>
      </c>
      <c r="H8">
        <v>0.02</v>
      </c>
      <c r="I8" s="13">
        <v>3.4664860000000001E-4</v>
      </c>
      <c r="J8" s="12">
        <v>41</v>
      </c>
      <c r="K8" s="12">
        <v>121</v>
      </c>
      <c r="L8" s="12">
        <f t="shared" ref="L8:L71" si="0">+MAX(C8,G8)</f>
        <v>0.03</v>
      </c>
      <c r="M8" s="14">
        <f t="shared" ref="M8:M71" si="1">+MAX(D8,H8)</f>
        <v>0.12</v>
      </c>
    </row>
    <row r="9" spans="1:13">
      <c r="A9" s="11" t="s">
        <v>1</v>
      </c>
      <c r="B9" s="12" t="s">
        <v>99</v>
      </c>
      <c r="C9">
        <v>0.02</v>
      </c>
      <c r="D9">
        <v>0.12</v>
      </c>
      <c r="E9" s="12" t="s">
        <v>5</v>
      </c>
      <c r="F9" s="12" t="s">
        <v>94</v>
      </c>
      <c r="G9">
        <v>0</v>
      </c>
      <c r="H9">
        <v>0</v>
      </c>
      <c r="I9" s="13">
        <v>4.525472E-5</v>
      </c>
      <c r="J9" s="12">
        <v>41</v>
      </c>
      <c r="K9" s="12">
        <v>293</v>
      </c>
      <c r="L9" s="12">
        <f t="shared" si="0"/>
        <v>0.02</v>
      </c>
      <c r="M9" s="14">
        <f t="shared" si="1"/>
        <v>0.12</v>
      </c>
    </row>
    <row r="10" spans="1:13">
      <c r="A10" s="11" t="s">
        <v>1</v>
      </c>
      <c r="B10" s="12" t="s">
        <v>99</v>
      </c>
      <c r="C10">
        <v>0.02</v>
      </c>
      <c r="D10">
        <v>0.12</v>
      </c>
      <c r="E10" s="12" t="s">
        <v>6</v>
      </c>
      <c r="F10" s="12" t="s">
        <v>96</v>
      </c>
      <c r="G10">
        <v>0</v>
      </c>
      <c r="H10">
        <v>0.32</v>
      </c>
      <c r="I10" s="13">
        <v>5.2734449999999998E-5</v>
      </c>
      <c r="J10" s="12">
        <v>41</v>
      </c>
      <c r="K10" s="12">
        <v>37</v>
      </c>
      <c r="L10" s="12">
        <f t="shared" si="0"/>
        <v>0.02</v>
      </c>
      <c r="M10" s="14">
        <f t="shared" si="1"/>
        <v>0.32</v>
      </c>
    </row>
    <row r="11" spans="1:13">
      <c r="A11" s="11" t="s">
        <v>13</v>
      </c>
      <c r="B11" s="12" t="s">
        <v>98</v>
      </c>
      <c r="C11">
        <v>0.32</v>
      </c>
      <c r="D11">
        <v>0</v>
      </c>
      <c r="E11" s="12" t="s">
        <v>14</v>
      </c>
      <c r="F11" s="12" t="s">
        <v>93</v>
      </c>
      <c r="G11">
        <v>0.41</v>
      </c>
      <c r="H11">
        <v>0</v>
      </c>
      <c r="I11" s="13">
        <v>3.194667E-12</v>
      </c>
      <c r="J11" s="12">
        <v>115</v>
      </c>
      <c r="K11" s="12">
        <v>102</v>
      </c>
      <c r="L11" s="12">
        <f t="shared" si="0"/>
        <v>0.41</v>
      </c>
      <c r="M11" s="14">
        <f t="shared" si="1"/>
        <v>0</v>
      </c>
    </row>
    <row r="12" spans="1:13">
      <c r="A12" s="11" t="s">
        <v>13</v>
      </c>
      <c r="B12" s="12" t="s">
        <v>98</v>
      </c>
      <c r="C12">
        <v>0.32</v>
      </c>
      <c r="D12">
        <v>0</v>
      </c>
      <c r="E12" s="12" t="s">
        <v>15</v>
      </c>
      <c r="F12" s="12" t="s">
        <v>94</v>
      </c>
      <c r="G12">
        <v>0.54</v>
      </c>
      <c r="H12">
        <v>0</v>
      </c>
      <c r="I12" s="13">
        <v>3.9252650000000001E-5</v>
      </c>
      <c r="J12" s="12">
        <v>115</v>
      </c>
      <c r="K12" s="12">
        <v>41</v>
      </c>
      <c r="L12" s="12">
        <f t="shared" si="0"/>
        <v>0.54</v>
      </c>
      <c r="M12" s="14">
        <f t="shared" si="1"/>
        <v>0</v>
      </c>
    </row>
    <row r="13" spans="1:13">
      <c r="A13" s="11" t="s">
        <v>13</v>
      </c>
      <c r="B13" s="12" t="s">
        <v>98</v>
      </c>
      <c r="C13">
        <v>0.32</v>
      </c>
      <c r="D13">
        <v>0</v>
      </c>
      <c r="E13" s="12" t="s">
        <v>16</v>
      </c>
      <c r="F13" s="12" t="s">
        <v>94</v>
      </c>
      <c r="G13">
        <v>0.09</v>
      </c>
      <c r="H13">
        <v>0</v>
      </c>
      <c r="I13" s="13">
        <v>1.6622059999999999E-7</v>
      </c>
      <c r="J13" s="12">
        <v>115</v>
      </c>
      <c r="K13" s="12">
        <v>92</v>
      </c>
      <c r="L13" s="12">
        <f t="shared" si="0"/>
        <v>0.32</v>
      </c>
      <c r="M13" s="14">
        <f t="shared" si="1"/>
        <v>0</v>
      </c>
    </row>
    <row r="14" spans="1:13">
      <c r="A14" s="11" t="s">
        <v>13</v>
      </c>
      <c r="B14" s="12" t="s">
        <v>98</v>
      </c>
      <c r="C14">
        <v>0.32</v>
      </c>
      <c r="D14">
        <v>0</v>
      </c>
      <c r="E14" s="12" t="s">
        <v>17</v>
      </c>
      <c r="F14" s="12" t="s">
        <v>93</v>
      </c>
      <c r="G14">
        <v>0.01</v>
      </c>
      <c r="H14">
        <v>0.01</v>
      </c>
      <c r="I14" s="13">
        <v>4.3083369999999998E-7</v>
      </c>
      <c r="J14" s="12">
        <v>115</v>
      </c>
      <c r="K14" s="12">
        <v>79</v>
      </c>
      <c r="L14" s="12">
        <f t="shared" si="0"/>
        <v>0.32</v>
      </c>
      <c r="M14" s="14">
        <f t="shared" si="1"/>
        <v>0.01</v>
      </c>
    </row>
    <row r="15" spans="1:13">
      <c r="A15" s="11" t="s">
        <v>13</v>
      </c>
      <c r="B15" s="12" t="s">
        <v>98</v>
      </c>
      <c r="C15">
        <v>0.32</v>
      </c>
      <c r="D15">
        <v>0</v>
      </c>
      <c r="E15" s="12" t="s">
        <v>18</v>
      </c>
      <c r="F15" s="12" t="s">
        <v>95</v>
      </c>
      <c r="G15">
        <v>0.72</v>
      </c>
      <c r="H15">
        <v>0.03</v>
      </c>
      <c r="I15" s="13">
        <v>5.5319619999999999E-5</v>
      </c>
      <c r="J15" s="12">
        <v>115</v>
      </c>
      <c r="K15" s="12">
        <v>100</v>
      </c>
      <c r="L15" s="12">
        <f t="shared" si="0"/>
        <v>0.72</v>
      </c>
      <c r="M15" s="14">
        <f t="shared" si="1"/>
        <v>0.03</v>
      </c>
    </row>
    <row r="16" spans="1:13">
      <c r="A16" s="11" t="s">
        <v>13</v>
      </c>
      <c r="B16" s="12" t="s">
        <v>98</v>
      </c>
      <c r="C16">
        <v>0.32</v>
      </c>
      <c r="D16">
        <v>0</v>
      </c>
      <c r="E16" s="12" t="s">
        <v>5</v>
      </c>
      <c r="F16" s="12" t="s">
        <v>94</v>
      </c>
      <c r="G16">
        <v>0</v>
      </c>
      <c r="H16">
        <v>0</v>
      </c>
      <c r="I16" s="13">
        <v>3.4842360000000001E-5</v>
      </c>
      <c r="J16" s="12">
        <v>115</v>
      </c>
      <c r="K16" s="12">
        <v>293</v>
      </c>
      <c r="L16" s="12">
        <f t="shared" si="0"/>
        <v>0.32</v>
      </c>
      <c r="M16" s="14">
        <f t="shared" si="1"/>
        <v>0</v>
      </c>
    </row>
    <row r="17" spans="1:13">
      <c r="A17" s="11" t="s">
        <v>13</v>
      </c>
      <c r="B17" s="12" t="s">
        <v>98</v>
      </c>
      <c r="C17">
        <v>0.32</v>
      </c>
      <c r="D17">
        <v>0</v>
      </c>
      <c r="E17" s="12" t="s">
        <v>19</v>
      </c>
      <c r="F17" s="12" t="s">
        <v>95</v>
      </c>
      <c r="G17">
        <v>0.92</v>
      </c>
      <c r="H17">
        <v>0</v>
      </c>
      <c r="I17" s="13">
        <v>1.9107059999999999E-5</v>
      </c>
      <c r="J17" s="12">
        <v>115</v>
      </c>
      <c r="K17" s="12">
        <v>135</v>
      </c>
      <c r="L17" s="12">
        <f t="shared" si="0"/>
        <v>0.92</v>
      </c>
      <c r="M17" s="14">
        <f t="shared" si="1"/>
        <v>0</v>
      </c>
    </row>
    <row r="18" spans="1:13">
      <c r="A18" s="11" t="s">
        <v>13</v>
      </c>
      <c r="B18" s="12" t="s">
        <v>98</v>
      </c>
      <c r="C18">
        <v>0.32</v>
      </c>
      <c r="D18">
        <v>0</v>
      </c>
      <c r="E18" s="12" t="s">
        <v>20</v>
      </c>
      <c r="F18" s="12" t="s">
        <v>95</v>
      </c>
      <c r="G18">
        <v>0.97</v>
      </c>
      <c r="H18">
        <v>0</v>
      </c>
      <c r="I18" s="13">
        <v>8.1408499999999998E-5</v>
      </c>
      <c r="J18" s="12">
        <v>115</v>
      </c>
      <c r="K18" s="12">
        <v>72</v>
      </c>
      <c r="L18" s="12">
        <f t="shared" si="0"/>
        <v>0.97</v>
      </c>
      <c r="M18" s="14">
        <f t="shared" si="1"/>
        <v>0</v>
      </c>
    </row>
    <row r="19" spans="1:13">
      <c r="A19" s="11" t="s">
        <v>13</v>
      </c>
      <c r="B19" s="12" t="s">
        <v>98</v>
      </c>
      <c r="C19">
        <v>0.32</v>
      </c>
      <c r="D19">
        <v>0</v>
      </c>
      <c r="E19" s="12" t="s">
        <v>21</v>
      </c>
      <c r="F19" s="12" t="s">
        <v>94</v>
      </c>
      <c r="G19">
        <v>0.01</v>
      </c>
      <c r="H19">
        <v>0</v>
      </c>
      <c r="I19" s="13">
        <v>1.9442450000000001E-8</v>
      </c>
      <c r="J19" s="12">
        <v>115</v>
      </c>
      <c r="K19" s="12">
        <v>190</v>
      </c>
      <c r="L19" s="12">
        <f t="shared" si="0"/>
        <v>0.32</v>
      </c>
      <c r="M19" s="14">
        <f t="shared" si="1"/>
        <v>0</v>
      </c>
    </row>
    <row r="20" spans="1:13">
      <c r="A20" s="11" t="s">
        <v>13</v>
      </c>
      <c r="B20" s="12" t="s">
        <v>98</v>
      </c>
      <c r="C20">
        <v>0.32</v>
      </c>
      <c r="D20">
        <v>0</v>
      </c>
      <c r="E20" s="12" t="s">
        <v>22</v>
      </c>
      <c r="F20" s="12" t="s">
        <v>94</v>
      </c>
      <c r="G20">
        <v>0.05</v>
      </c>
      <c r="H20">
        <v>0</v>
      </c>
      <c r="I20" s="13">
        <v>3.7502960000000002E-7</v>
      </c>
      <c r="J20" s="12">
        <v>115</v>
      </c>
      <c r="K20" s="12">
        <v>169</v>
      </c>
      <c r="L20" s="12">
        <f t="shared" si="0"/>
        <v>0.32</v>
      </c>
      <c r="M20" s="14">
        <f t="shared" si="1"/>
        <v>0</v>
      </c>
    </row>
    <row r="21" spans="1:13">
      <c r="A21" s="11" t="s">
        <v>13</v>
      </c>
      <c r="B21" s="12" t="s">
        <v>98</v>
      </c>
      <c r="C21">
        <v>0.32</v>
      </c>
      <c r="D21">
        <v>0</v>
      </c>
      <c r="E21" s="12" t="s">
        <v>23</v>
      </c>
      <c r="F21" s="12" t="s">
        <v>95</v>
      </c>
      <c r="G21">
        <v>1</v>
      </c>
      <c r="H21">
        <v>0</v>
      </c>
      <c r="I21" s="13">
        <v>9.4569249999999999E-5</v>
      </c>
      <c r="J21" s="12">
        <v>115</v>
      </c>
      <c r="K21" s="12">
        <v>73</v>
      </c>
      <c r="L21" s="12">
        <f t="shared" si="0"/>
        <v>1</v>
      </c>
      <c r="M21" s="14">
        <f t="shared" si="1"/>
        <v>0</v>
      </c>
    </row>
    <row r="22" spans="1:13">
      <c r="A22" s="11" t="s">
        <v>13</v>
      </c>
      <c r="B22" s="12" t="s">
        <v>98</v>
      </c>
      <c r="C22">
        <v>0.32</v>
      </c>
      <c r="D22">
        <v>0</v>
      </c>
      <c r="E22" s="12" t="s">
        <v>24</v>
      </c>
      <c r="F22" s="12" t="s">
        <v>94</v>
      </c>
      <c r="G22">
        <v>7.0000000000000007E-2</v>
      </c>
      <c r="H22">
        <v>0</v>
      </c>
      <c r="I22" s="13">
        <v>1.004943E-7</v>
      </c>
      <c r="J22" s="12">
        <v>115</v>
      </c>
      <c r="K22" s="12">
        <v>56</v>
      </c>
      <c r="L22" s="12">
        <f t="shared" si="0"/>
        <v>0.32</v>
      </c>
      <c r="M22" s="14">
        <f t="shared" si="1"/>
        <v>0</v>
      </c>
    </row>
    <row r="23" spans="1:13">
      <c r="A23" s="11" t="s">
        <v>13</v>
      </c>
      <c r="B23" s="12" t="s">
        <v>98</v>
      </c>
      <c r="C23">
        <v>0.32</v>
      </c>
      <c r="D23">
        <v>0</v>
      </c>
      <c r="E23" s="12" t="s">
        <v>25</v>
      </c>
      <c r="F23" s="12" t="s">
        <v>94</v>
      </c>
      <c r="G23">
        <v>7.0000000000000007E-2</v>
      </c>
      <c r="H23">
        <v>0</v>
      </c>
      <c r="I23" s="13">
        <v>2.951502E-8</v>
      </c>
      <c r="J23" s="12">
        <v>115</v>
      </c>
      <c r="K23" s="12">
        <v>101</v>
      </c>
      <c r="L23" s="12">
        <f t="shared" si="0"/>
        <v>0.32</v>
      </c>
      <c r="M23" s="14">
        <f t="shared" si="1"/>
        <v>0</v>
      </c>
    </row>
    <row r="24" spans="1:13">
      <c r="A24" s="11" t="s">
        <v>13</v>
      </c>
      <c r="B24" s="12" t="s">
        <v>98</v>
      </c>
      <c r="C24">
        <v>0.32</v>
      </c>
      <c r="D24">
        <v>0</v>
      </c>
      <c r="E24" s="12" t="s">
        <v>26</v>
      </c>
      <c r="F24" s="12" t="s">
        <v>94</v>
      </c>
      <c r="G24">
        <v>0.04</v>
      </c>
      <c r="H24">
        <v>0</v>
      </c>
      <c r="I24" s="13">
        <v>5.5097459999999997E-7</v>
      </c>
      <c r="J24" s="12">
        <v>115</v>
      </c>
      <c r="K24" s="12">
        <v>161</v>
      </c>
      <c r="L24" s="12">
        <f t="shared" si="0"/>
        <v>0.32</v>
      </c>
      <c r="M24" s="14">
        <f t="shared" si="1"/>
        <v>0</v>
      </c>
    </row>
    <row r="25" spans="1:13">
      <c r="A25" s="11" t="s">
        <v>13</v>
      </c>
      <c r="B25" s="12" t="s">
        <v>98</v>
      </c>
      <c r="C25">
        <v>0.32</v>
      </c>
      <c r="D25">
        <v>0</v>
      </c>
      <c r="E25" s="12" t="s">
        <v>27</v>
      </c>
      <c r="F25" s="12" t="s">
        <v>95</v>
      </c>
      <c r="G25">
        <v>1</v>
      </c>
      <c r="H25">
        <v>0</v>
      </c>
      <c r="I25" s="13">
        <v>3.3434679999999998E-6</v>
      </c>
      <c r="J25" s="12">
        <v>115</v>
      </c>
      <c r="K25" s="12">
        <v>39</v>
      </c>
      <c r="L25" s="12">
        <f t="shared" si="0"/>
        <v>1</v>
      </c>
      <c r="M25" s="14">
        <f t="shared" si="1"/>
        <v>0</v>
      </c>
    </row>
    <row r="26" spans="1:13">
      <c r="A26" s="11" t="s">
        <v>13</v>
      </c>
      <c r="B26" s="12" t="s">
        <v>98</v>
      </c>
      <c r="C26">
        <v>0.32</v>
      </c>
      <c r="D26">
        <v>0</v>
      </c>
      <c r="E26" s="12" t="s">
        <v>28</v>
      </c>
      <c r="F26" s="12" t="s">
        <v>94</v>
      </c>
      <c r="G26">
        <v>0.11</v>
      </c>
      <c r="H26">
        <v>0.02</v>
      </c>
      <c r="I26" s="13">
        <v>6.4856119999999999E-5</v>
      </c>
      <c r="J26" s="12">
        <v>115</v>
      </c>
      <c r="K26" s="12">
        <v>61</v>
      </c>
      <c r="L26" s="12">
        <f t="shared" si="0"/>
        <v>0.32</v>
      </c>
      <c r="M26" s="14">
        <f t="shared" si="1"/>
        <v>0.02</v>
      </c>
    </row>
    <row r="27" spans="1:13">
      <c r="A27" s="11" t="s">
        <v>32</v>
      </c>
      <c r="B27" s="12" t="s">
        <v>98</v>
      </c>
      <c r="C27">
        <v>0.08</v>
      </c>
      <c r="D27">
        <v>0.02</v>
      </c>
      <c r="E27" s="12" t="s">
        <v>31</v>
      </c>
      <c r="F27" s="12" t="s">
        <v>97</v>
      </c>
      <c r="G27">
        <v>0.01</v>
      </c>
      <c r="H27">
        <v>0</v>
      </c>
      <c r="I27" s="13">
        <v>2.799233E-4</v>
      </c>
      <c r="J27" s="12">
        <v>60</v>
      </c>
      <c r="K27" s="12">
        <v>116</v>
      </c>
      <c r="L27" s="12">
        <f t="shared" si="0"/>
        <v>0.08</v>
      </c>
      <c r="M27" s="14">
        <f t="shared" si="1"/>
        <v>0.02</v>
      </c>
    </row>
    <row r="28" spans="1:13">
      <c r="A28" s="11" t="s">
        <v>32</v>
      </c>
      <c r="B28" s="12" t="s">
        <v>98</v>
      </c>
      <c r="C28">
        <v>0.08</v>
      </c>
      <c r="D28">
        <v>0.02</v>
      </c>
      <c r="E28" s="12" t="s">
        <v>16</v>
      </c>
      <c r="F28" s="12" t="s">
        <v>94</v>
      </c>
      <c r="G28">
        <v>0.09</v>
      </c>
      <c r="H28">
        <v>0</v>
      </c>
      <c r="I28" s="13">
        <v>1.017518E-7</v>
      </c>
      <c r="J28" s="12">
        <v>60</v>
      </c>
      <c r="K28" s="12">
        <v>92</v>
      </c>
      <c r="L28" s="12">
        <f t="shared" si="0"/>
        <v>0.09</v>
      </c>
      <c r="M28" s="14">
        <f t="shared" si="1"/>
        <v>0.02</v>
      </c>
    </row>
    <row r="29" spans="1:13">
      <c r="A29" s="11" t="s">
        <v>32</v>
      </c>
      <c r="B29" s="12" t="s">
        <v>98</v>
      </c>
      <c r="C29">
        <v>0.08</v>
      </c>
      <c r="D29">
        <v>0.02</v>
      </c>
      <c r="E29" s="12" t="s">
        <v>4</v>
      </c>
      <c r="F29" s="12" t="s">
        <v>96</v>
      </c>
      <c r="G29">
        <v>0.03</v>
      </c>
      <c r="H29">
        <v>0.02</v>
      </c>
      <c r="I29" s="13">
        <v>1.113019E-8</v>
      </c>
      <c r="J29" s="12">
        <v>60</v>
      </c>
      <c r="K29" s="12">
        <v>121</v>
      </c>
      <c r="L29" s="12">
        <f t="shared" si="0"/>
        <v>0.08</v>
      </c>
      <c r="M29" s="14">
        <f t="shared" si="1"/>
        <v>0.02</v>
      </c>
    </row>
    <row r="30" spans="1:13">
      <c r="A30" s="11" t="s">
        <v>32</v>
      </c>
      <c r="B30" s="12" t="s">
        <v>98</v>
      </c>
      <c r="C30">
        <v>0.08</v>
      </c>
      <c r="D30">
        <v>0.02</v>
      </c>
      <c r="E30" s="12" t="s">
        <v>5</v>
      </c>
      <c r="F30" s="12" t="s">
        <v>94</v>
      </c>
      <c r="G30">
        <v>0</v>
      </c>
      <c r="H30">
        <v>0</v>
      </c>
      <c r="I30" s="13">
        <v>1.5110140000000001E-13</v>
      </c>
      <c r="J30" s="12">
        <v>60</v>
      </c>
      <c r="K30" s="12">
        <v>293</v>
      </c>
      <c r="L30" s="12">
        <f t="shared" si="0"/>
        <v>0.08</v>
      </c>
      <c r="M30" s="14">
        <f t="shared" si="1"/>
        <v>0.02</v>
      </c>
    </row>
    <row r="31" spans="1:13">
      <c r="A31" s="11" t="s">
        <v>32</v>
      </c>
      <c r="B31" s="12" t="s">
        <v>98</v>
      </c>
      <c r="C31">
        <v>0.08</v>
      </c>
      <c r="D31">
        <v>0.02</v>
      </c>
      <c r="E31" s="12" t="s">
        <v>21</v>
      </c>
      <c r="F31" s="12" t="s">
        <v>94</v>
      </c>
      <c r="G31">
        <v>0.01</v>
      </c>
      <c r="H31">
        <v>0</v>
      </c>
      <c r="I31" s="13">
        <v>2.6102239999999998E-10</v>
      </c>
      <c r="J31" s="12">
        <v>60</v>
      </c>
      <c r="K31" s="12">
        <v>190</v>
      </c>
      <c r="L31" s="12">
        <f t="shared" si="0"/>
        <v>0.08</v>
      </c>
      <c r="M31" s="14">
        <f t="shared" si="1"/>
        <v>0.02</v>
      </c>
    </row>
    <row r="32" spans="1:13">
      <c r="A32" s="11" t="s">
        <v>32</v>
      </c>
      <c r="B32" s="12" t="s">
        <v>98</v>
      </c>
      <c r="C32">
        <v>0.08</v>
      </c>
      <c r="D32">
        <v>0.02</v>
      </c>
      <c r="E32" s="12" t="s">
        <v>22</v>
      </c>
      <c r="F32" s="12" t="s">
        <v>94</v>
      </c>
      <c r="G32">
        <v>0.05</v>
      </c>
      <c r="H32">
        <v>0</v>
      </c>
      <c r="I32" s="13">
        <v>4.3742790000000001E-14</v>
      </c>
      <c r="J32" s="12">
        <v>60</v>
      </c>
      <c r="K32" s="12">
        <v>169</v>
      </c>
      <c r="L32" s="12">
        <f t="shared" si="0"/>
        <v>0.08</v>
      </c>
      <c r="M32" s="14">
        <f t="shared" si="1"/>
        <v>0.02</v>
      </c>
    </row>
    <row r="33" spans="1:13">
      <c r="A33" s="11" t="s">
        <v>32</v>
      </c>
      <c r="B33" s="12" t="s">
        <v>98</v>
      </c>
      <c r="C33">
        <v>0.08</v>
      </c>
      <c r="D33">
        <v>0.02</v>
      </c>
      <c r="E33" s="12" t="s">
        <v>25</v>
      </c>
      <c r="F33" s="12" t="s">
        <v>94</v>
      </c>
      <c r="G33">
        <v>7.0000000000000007E-2</v>
      </c>
      <c r="H33">
        <v>0</v>
      </c>
      <c r="I33" s="13">
        <v>4.5513340000000001E-8</v>
      </c>
      <c r="J33" s="12">
        <v>60</v>
      </c>
      <c r="K33" s="12">
        <v>101</v>
      </c>
      <c r="L33" s="12">
        <f t="shared" si="0"/>
        <v>0.08</v>
      </c>
      <c r="M33" s="14">
        <f t="shared" si="1"/>
        <v>0.02</v>
      </c>
    </row>
    <row r="34" spans="1:13">
      <c r="A34" s="11" t="s">
        <v>32</v>
      </c>
      <c r="B34" s="12" t="s">
        <v>98</v>
      </c>
      <c r="C34">
        <v>0.08</v>
      </c>
      <c r="D34">
        <v>0.02</v>
      </c>
      <c r="E34" s="12" t="s">
        <v>26</v>
      </c>
      <c r="F34" s="12" t="s">
        <v>94</v>
      </c>
      <c r="G34">
        <v>0.04</v>
      </c>
      <c r="H34">
        <v>0</v>
      </c>
      <c r="I34" s="13">
        <v>1.254552E-14</v>
      </c>
      <c r="J34" s="12">
        <v>60</v>
      </c>
      <c r="K34" s="12">
        <v>161</v>
      </c>
      <c r="L34" s="12">
        <f t="shared" si="0"/>
        <v>0.08</v>
      </c>
      <c r="M34" s="14">
        <f t="shared" si="1"/>
        <v>0.02</v>
      </c>
    </row>
    <row r="35" spans="1:13">
      <c r="A35" s="11" t="s">
        <v>39</v>
      </c>
      <c r="B35" s="12" t="s">
        <v>100</v>
      </c>
      <c r="C35">
        <v>0.04</v>
      </c>
      <c r="D35">
        <v>0.47</v>
      </c>
      <c r="E35" s="12" t="s">
        <v>40</v>
      </c>
      <c r="F35" s="12" t="s">
        <v>97</v>
      </c>
      <c r="G35">
        <v>0</v>
      </c>
      <c r="H35">
        <v>0.79</v>
      </c>
      <c r="I35" s="13">
        <v>3.3106850000000001E-13</v>
      </c>
      <c r="J35" s="12">
        <v>57</v>
      </c>
      <c r="K35" s="12">
        <v>33</v>
      </c>
      <c r="L35" s="12">
        <f t="shared" si="0"/>
        <v>0.04</v>
      </c>
      <c r="M35" s="14">
        <f t="shared" si="1"/>
        <v>0.79</v>
      </c>
    </row>
    <row r="36" spans="1:13">
      <c r="A36" s="11" t="s">
        <v>39</v>
      </c>
      <c r="B36" s="12" t="s">
        <v>100</v>
      </c>
      <c r="C36">
        <v>0.04</v>
      </c>
      <c r="D36">
        <v>0.47</v>
      </c>
      <c r="E36" s="12" t="s">
        <v>2</v>
      </c>
      <c r="F36" s="12" t="s">
        <v>97</v>
      </c>
      <c r="G36">
        <v>0</v>
      </c>
      <c r="H36">
        <v>0.28000000000000003</v>
      </c>
      <c r="I36" s="13">
        <v>4.0119989999999996E-6</v>
      </c>
      <c r="J36" s="12">
        <v>57</v>
      </c>
      <c r="K36" s="12">
        <v>50</v>
      </c>
      <c r="L36" s="12">
        <f t="shared" si="0"/>
        <v>0.04</v>
      </c>
      <c r="M36" s="14">
        <f t="shared" si="1"/>
        <v>0.47</v>
      </c>
    </row>
    <row r="37" spans="1:13">
      <c r="A37" s="11" t="s">
        <v>39</v>
      </c>
      <c r="B37" s="12" t="s">
        <v>100</v>
      </c>
      <c r="C37">
        <v>0.04</v>
      </c>
      <c r="D37">
        <v>0.47</v>
      </c>
      <c r="E37" s="12" t="s">
        <v>29</v>
      </c>
      <c r="F37" s="12" t="s">
        <v>97</v>
      </c>
      <c r="G37">
        <v>0</v>
      </c>
      <c r="H37">
        <v>0.47</v>
      </c>
      <c r="I37" s="13">
        <v>3.257411E-8</v>
      </c>
      <c r="J37" s="12">
        <v>57</v>
      </c>
      <c r="K37" s="12">
        <v>62</v>
      </c>
      <c r="L37" s="12">
        <f t="shared" si="0"/>
        <v>0.04</v>
      </c>
      <c r="M37" s="14">
        <f t="shared" si="1"/>
        <v>0.47</v>
      </c>
    </row>
    <row r="38" spans="1:13">
      <c r="A38" s="11" t="s">
        <v>39</v>
      </c>
      <c r="B38" s="12" t="s">
        <v>100</v>
      </c>
      <c r="C38">
        <v>0.04</v>
      </c>
      <c r="D38">
        <v>0.47</v>
      </c>
      <c r="E38" s="12" t="s">
        <v>3</v>
      </c>
      <c r="F38" s="12" t="s">
        <v>96</v>
      </c>
      <c r="G38">
        <v>0</v>
      </c>
      <c r="H38">
        <v>0.28999999999999998</v>
      </c>
      <c r="I38" s="13">
        <v>9.8594529999999996E-7</v>
      </c>
      <c r="J38" s="12">
        <v>57</v>
      </c>
      <c r="K38" s="12">
        <v>55</v>
      </c>
      <c r="L38" s="12">
        <f t="shared" si="0"/>
        <v>0.04</v>
      </c>
      <c r="M38" s="14">
        <f t="shared" si="1"/>
        <v>0.47</v>
      </c>
    </row>
    <row r="39" spans="1:13">
      <c r="A39" s="11" t="s">
        <v>39</v>
      </c>
      <c r="B39" s="12" t="s">
        <v>100</v>
      </c>
      <c r="C39">
        <v>0.04</v>
      </c>
      <c r="D39">
        <v>0.47</v>
      </c>
      <c r="E39" s="12" t="s">
        <v>8</v>
      </c>
      <c r="F39" s="12" t="s">
        <v>96</v>
      </c>
      <c r="G39">
        <v>0</v>
      </c>
      <c r="H39">
        <v>0.79</v>
      </c>
      <c r="I39" s="13">
        <v>4.4846770000000001E-7</v>
      </c>
      <c r="J39" s="12">
        <v>57</v>
      </c>
      <c r="K39" s="12">
        <v>29</v>
      </c>
      <c r="L39" s="12">
        <f t="shared" si="0"/>
        <v>0.04</v>
      </c>
      <c r="M39" s="14">
        <f t="shared" si="1"/>
        <v>0.79</v>
      </c>
    </row>
    <row r="40" spans="1:13">
      <c r="A40" s="11" t="s">
        <v>39</v>
      </c>
      <c r="B40" s="12" t="s">
        <v>100</v>
      </c>
      <c r="C40">
        <v>0.04</v>
      </c>
      <c r="D40">
        <v>0.47</v>
      </c>
      <c r="E40" s="12" t="s">
        <v>41</v>
      </c>
      <c r="F40" s="12" t="s">
        <v>97</v>
      </c>
      <c r="G40">
        <v>0</v>
      </c>
      <c r="H40">
        <v>1</v>
      </c>
      <c r="I40" s="13">
        <v>2.054001E-11</v>
      </c>
      <c r="J40" s="12">
        <v>57</v>
      </c>
      <c r="K40" s="12">
        <v>53</v>
      </c>
      <c r="L40" s="12">
        <f t="shared" si="0"/>
        <v>0.04</v>
      </c>
      <c r="M40" s="14">
        <f t="shared" si="1"/>
        <v>1</v>
      </c>
    </row>
    <row r="41" spans="1:13">
      <c r="A41" s="11" t="s">
        <v>39</v>
      </c>
      <c r="B41" s="12" t="s">
        <v>100</v>
      </c>
      <c r="C41">
        <v>0.04</v>
      </c>
      <c r="D41">
        <v>0.47</v>
      </c>
      <c r="E41" s="12" t="s">
        <v>42</v>
      </c>
      <c r="F41" s="12" t="s">
        <v>97</v>
      </c>
      <c r="G41">
        <v>0</v>
      </c>
      <c r="H41">
        <v>0.64</v>
      </c>
      <c r="I41" s="13">
        <v>9.3597910000000001E-11</v>
      </c>
      <c r="J41" s="12">
        <v>57</v>
      </c>
      <c r="K41" s="12">
        <v>39</v>
      </c>
      <c r="L41" s="12">
        <f t="shared" si="0"/>
        <v>0.04</v>
      </c>
      <c r="M41" s="14">
        <f t="shared" si="1"/>
        <v>0.64</v>
      </c>
    </row>
    <row r="42" spans="1:13">
      <c r="A42" s="11" t="s">
        <v>45</v>
      </c>
      <c r="B42" s="12" t="s">
        <v>98</v>
      </c>
      <c r="C42">
        <v>0.03</v>
      </c>
      <c r="D42">
        <v>0.11</v>
      </c>
      <c r="E42" s="12" t="s">
        <v>3</v>
      </c>
      <c r="F42" s="12" t="s">
        <v>96</v>
      </c>
      <c r="G42">
        <v>0</v>
      </c>
      <c r="H42">
        <v>0.28999999999999998</v>
      </c>
      <c r="I42" s="13">
        <v>4.049077E-4</v>
      </c>
      <c r="J42" s="12">
        <v>91</v>
      </c>
      <c r="K42" s="12">
        <v>55</v>
      </c>
      <c r="L42" s="12">
        <f t="shared" si="0"/>
        <v>0.03</v>
      </c>
      <c r="M42" s="14">
        <f t="shared" si="1"/>
        <v>0.28999999999999998</v>
      </c>
    </row>
    <row r="43" spans="1:13">
      <c r="A43" s="11" t="s">
        <v>45</v>
      </c>
      <c r="B43" s="12" t="s">
        <v>98</v>
      </c>
      <c r="C43">
        <v>0.03</v>
      </c>
      <c r="D43">
        <v>0.11</v>
      </c>
      <c r="E43" s="12" t="s">
        <v>5</v>
      </c>
      <c r="F43" s="12" t="s">
        <v>94</v>
      </c>
      <c r="G43">
        <v>0</v>
      </c>
      <c r="H43">
        <v>0</v>
      </c>
      <c r="I43" s="13">
        <v>3.2811359999999998E-4</v>
      </c>
      <c r="J43" s="12">
        <v>91</v>
      </c>
      <c r="K43" s="12">
        <v>293</v>
      </c>
      <c r="L43" s="12">
        <f t="shared" si="0"/>
        <v>0.03</v>
      </c>
      <c r="M43" s="14">
        <f t="shared" si="1"/>
        <v>0.11</v>
      </c>
    </row>
    <row r="44" spans="1:13">
      <c r="A44" s="11" t="s">
        <v>46</v>
      </c>
      <c r="B44" s="12" t="s">
        <v>99</v>
      </c>
      <c r="C44">
        <v>0.02</v>
      </c>
      <c r="D44">
        <v>0.47</v>
      </c>
      <c r="E44" s="12" t="s">
        <v>40</v>
      </c>
      <c r="F44" s="12" t="s">
        <v>97</v>
      </c>
      <c r="G44">
        <v>0</v>
      </c>
      <c r="H44">
        <v>0.79</v>
      </c>
      <c r="I44" s="13">
        <v>3.2919479999999999E-7</v>
      </c>
      <c r="J44" s="12">
        <v>66</v>
      </c>
      <c r="K44" s="12">
        <v>33</v>
      </c>
      <c r="L44" s="12">
        <f t="shared" si="0"/>
        <v>0.02</v>
      </c>
      <c r="M44" s="14">
        <f t="shared" si="1"/>
        <v>0.79</v>
      </c>
    </row>
    <row r="45" spans="1:13">
      <c r="A45" s="11" t="s">
        <v>46</v>
      </c>
      <c r="B45" s="12" t="s">
        <v>99</v>
      </c>
      <c r="C45">
        <v>0.02</v>
      </c>
      <c r="D45">
        <v>0.47</v>
      </c>
      <c r="E45" s="12" t="s">
        <v>34</v>
      </c>
      <c r="F45" s="12" t="s">
        <v>97</v>
      </c>
      <c r="G45">
        <v>0</v>
      </c>
      <c r="H45">
        <v>0.71</v>
      </c>
      <c r="I45" s="13">
        <v>1.4243170000000001E-5</v>
      </c>
      <c r="J45" s="12">
        <v>66</v>
      </c>
      <c r="K45" s="12">
        <v>28</v>
      </c>
      <c r="L45" s="12">
        <f t="shared" si="0"/>
        <v>0.02</v>
      </c>
      <c r="M45" s="14">
        <f t="shared" si="1"/>
        <v>0.71</v>
      </c>
    </row>
    <row r="46" spans="1:13">
      <c r="A46" s="11" t="s">
        <v>46</v>
      </c>
      <c r="B46" s="12" t="s">
        <v>99</v>
      </c>
      <c r="C46">
        <v>0.02</v>
      </c>
      <c r="D46">
        <v>0.47</v>
      </c>
      <c r="E46" s="12" t="s">
        <v>7</v>
      </c>
      <c r="F46" s="12" t="s">
        <v>96</v>
      </c>
      <c r="G46">
        <v>0.09</v>
      </c>
      <c r="H46">
        <v>0.41</v>
      </c>
      <c r="I46" s="13">
        <v>4.6142309999999996E-6</v>
      </c>
      <c r="J46" s="12">
        <v>66</v>
      </c>
      <c r="K46" s="12">
        <v>44</v>
      </c>
      <c r="L46" s="12">
        <f t="shared" si="0"/>
        <v>0.09</v>
      </c>
      <c r="M46" s="14">
        <f t="shared" si="1"/>
        <v>0.47</v>
      </c>
    </row>
    <row r="47" spans="1:13">
      <c r="A47" s="11" t="s">
        <v>46</v>
      </c>
      <c r="B47" s="12" t="s">
        <v>99</v>
      </c>
      <c r="C47">
        <v>0.02</v>
      </c>
      <c r="D47">
        <v>0.47</v>
      </c>
      <c r="E47" s="12" t="s">
        <v>29</v>
      </c>
      <c r="F47" s="12" t="s">
        <v>97</v>
      </c>
      <c r="G47">
        <v>0</v>
      </c>
      <c r="H47">
        <v>0.47</v>
      </c>
      <c r="I47" s="13">
        <v>1.247616E-5</v>
      </c>
      <c r="J47" s="12">
        <v>66</v>
      </c>
      <c r="K47" s="12">
        <v>62</v>
      </c>
      <c r="L47" s="12">
        <f t="shared" si="0"/>
        <v>0.02</v>
      </c>
      <c r="M47" s="14">
        <f t="shared" si="1"/>
        <v>0.47</v>
      </c>
    </row>
    <row r="48" spans="1:13">
      <c r="A48" s="11" t="s">
        <v>46</v>
      </c>
      <c r="B48" s="12" t="s">
        <v>99</v>
      </c>
      <c r="C48">
        <v>0.02</v>
      </c>
      <c r="D48">
        <v>0.47</v>
      </c>
      <c r="E48" s="12" t="s">
        <v>8</v>
      </c>
      <c r="F48" s="12" t="s">
        <v>96</v>
      </c>
      <c r="G48">
        <v>0</v>
      </c>
      <c r="H48">
        <v>0.79</v>
      </c>
      <c r="I48" s="13">
        <v>1.43754E-6</v>
      </c>
      <c r="J48" s="12">
        <v>66</v>
      </c>
      <c r="K48" s="12">
        <v>29</v>
      </c>
      <c r="L48" s="12">
        <f t="shared" si="0"/>
        <v>0.02</v>
      </c>
      <c r="M48" s="14">
        <f t="shared" si="1"/>
        <v>0.79</v>
      </c>
    </row>
    <row r="49" spans="1:13">
      <c r="A49" s="11" t="s">
        <v>46</v>
      </c>
      <c r="B49" s="12" t="s">
        <v>99</v>
      </c>
      <c r="C49">
        <v>0.02</v>
      </c>
      <c r="D49">
        <v>0.47</v>
      </c>
      <c r="E49" s="12" t="s">
        <v>41</v>
      </c>
      <c r="F49" s="12" t="s">
        <v>97</v>
      </c>
      <c r="G49">
        <v>0</v>
      </c>
      <c r="H49">
        <v>1</v>
      </c>
      <c r="I49" s="13">
        <v>2.845083E-8</v>
      </c>
      <c r="J49" s="12">
        <v>66</v>
      </c>
      <c r="K49" s="12">
        <v>53</v>
      </c>
      <c r="L49" s="12">
        <f t="shared" si="0"/>
        <v>0.02</v>
      </c>
      <c r="M49" s="14">
        <f t="shared" si="1"/>
        <v>1</v>
      </c>
    </row>
    <row r="50" spans="1:13">
      <c r="A50" s="11" t="s">
        <v>46</v>
      </c>
      <c r="B50" s="12" t="s">
        <v>99</v>
      </c>
      <c r="C50">
        <v>0.02</v>
      </c>
      <c r="D50">
        <v>0.47</v>
      </c>
      <c r="E50" s="12" t="s">
        <v>9</v>
      </c>
      <c r="F50" s="12" t="s">
        <v>96</v>
      </c>
      <c r="G50">
        <v>0</v>
      </c>
      <c r="H50">
        <v>0.45</v>
      </c>
      <c r="I50" s="13">
        <v>1.6682470000000001E-4</v>
      </c>
      <c r="J50" s="12">
        <v>66</v>
      </c>
      <c r="K50" s="12">
        <v>40</v>
      </c>
      <c r="L50" s="12">
        <f t="shared" si="0"/>
        <v>0.02</v>
      </c>
      <c r="M50" s="14">
        <f t="shared" si="1"/>
        <v>0.47</v>
      </c>
    </row>
    <row r="51" spans="1:13">
      <c r="A51" s="11" t="s">
        <v>46</v>
      </c>
      <c r="B51" s="12" t="s">
        <v>99</v>
      </c>
      <c r="C51">
        <v>0.02</v>
      </c>
      <c r="D51">
        <v>0.47</v>
      </c>
      <c r="E51" s="12" t="s">
        <v>42</v>
      </c>
      <c r="F51" s="12" t="s">
        <v>97</v>
      </c>
      <c r="G51">
        <v>0</v>
      </c>
      <c r="H51">
        <v>0.64</v>
      </c>
      <c r="I51" s="13">
        <v>1.560266E-6</v>
      </c>
      <c r="J51" s="12">
        <v>66</v>
      </c>
      <c r="K51" s="12">
        <v>39</v>
      </c>
      <c r="L51" s="12">
        <f t="shared" si="0"/>
        <v>0.02</v>
      </c>
      <c r="M51" s="14">
        <f t="shared" si="1"/>
        <v>0.64</v>
      </c>
    </row>
    <row r="52" spans="1:13">
      <c r="A52" s="11" t="s">
        <v>47</v>
      </c>
      <c r="B52" s="12" t="s">
        <v>99</v>
      </c>
      <c r="C52">
        <v>0</v>
      </c>
      <c r="D52">
        <v>0.24</v>
      </c>
      <c r="E52" s="12" t="s">
        <v>2</v>
      </c>
      <c r="F52" s="12" t="s">
        <v>97</v>
      </c>
      <c r="G52">
        <v>0</v>
      </c>
      <c r="H52">
        <v>0.28000000000000003</v>
      </c>
      <c r="I52" s="13">
        <v>4.368364E-8</v>
      </c>
      <c r="J52" s="12">
        <v>88</v>
      </c>
      <c r="K52" s="12">
        <v>50</v>
      </c>
      <c r="L52" s="12">
        <f t="shared" si="0"/>
        <v>0</v>
      </c>
      <c r="M52" s="14">
        <f t="shared" si="1"/>
        <v>0.28000000000000003</v>
      </c>
    </row>
    <row r="53" spans="1:13">
      <c r="A53" s="11" t="s">
        <v>47</v>
      </c>
      <c r="B53" s="12" t="s">
        <v>99</v>
      </c>
      <c r="C53">
        <v>0</v>
      </c>
      <c r="D53">
        <v>0.24</v>
      </c>
      <c r="E53" s="12" t="s">
        <v>29</v>
      </c>
      <c r="F53" s="12" t="s">
        <v>97</v>
      </c>
      <c r="G53">
        <v>0</v>
      </c>
      <c r="H53">
        <v>0.47</v>
      </c>
      <c r="I53" s="13">
        <v>1.0404749999999999E-8</v>
      </c>
      <c r="J53" s="12">
        <v>88</v>
      </c>
      <c r="K53" s="12">
        <v>62</v>
      </c>
      <c r="L53" s="12">
        <f t="shared" si="0"/>
        <v>0</v>
      </c>
      <c r="M53" s="14">
        <f t="shared" si="1"/>
        <v>0.47</v>
      </c>
    </row>
    <row r="54" spans="1:13">
      <c r="A54" s="11" t="s">
        <v>47</v>
      </c>
      <c r="B54" s="12" t="s">
        <v>99</v>
      </c>
      <c r="C54">
        <v>0</v>
      </c>
      <c r="D54">
        <v>0.24</v>
      </c>
      <c r="E54" s="12" t="s">
        <v>3</v>
      </c>
      <c r="F54" s="12" t="s">
        <v>96</v>
      </c>
      <c r="G54">
        <v>0</v>
      </c>
      <c r="H54">
        <v>0.28999999999999998</v>
      </c>
      <c r="I54" s="13">
        <v>5.5732320000000003E-5</v>
      </c>
      <c r="J54" s="12">
        <v>88</v>
      </c>
      <c r="K54" s="12">
        <v>55</v>
      </c>
      <c r="L54" s="12">
        <f t="shared" si="0"/>
        <v>0</v>
      </c>
      <c r="M54" s="14">
        <f t="shared" si="1"/>
        <v>0.28999999999999998</v>
      </c>
    </row>
    <row r="55" spans="1:13">
      <c r="A55" s="11" t="s">
        <v>47</v>
      </c>
      <c r="B55" s="12" t="s">
        <v>99</v>
      </c>
      <c r="C55">
        <v>0</v>
      </c>
      <c r="D55">
        <v>0.24</v>
      </c>
      <c r="E55" s="12" t="s">
        <v>42</v>
      </c>
      <c r="F55" s="12" t="s">
        <v>97</v>
      </c>
      <c r="G55">
        <v>0</v>
      </c>
      <c r="H55">
        <v>0.64</v>
      </c>
      <c r="I55" s="13">
        <v>1.8058080000000001E-5</v>
      </c>
      <c r="J55" s="12">
        <v>88</v>
      </c>
      <c r="K55" s="12">
        <v>39</v>
      </c>
      <c r="L55" s="12">
        <f t="shared" si="0"/>
        <v>0</v>
      </c>
      <c r="M55" s="14">
        <f t="shared" si="1"/>
        <v>0.64</v>
      </c>
    </row>
    <row r="56" spans="1:13">
      <c r="A56" s="11" t="s">
        <v>48</v>
      </c>
      <c r="B56" s="12" t="s">
        <v>98</v>
      </c>
      <c r="C56">
        <v>0.08</v>
      </c>
      <c r="D56">
        <v>0.03</v>
      </c>
      <c r="E56" s="12" t="s">
        <v>31</v>
      </c>
      <c r="F56" s="12" t="s">
        <v>97</v>
      </c>
      <c r="G56">
        <v>0.01</v>
      </c>
      <c r="H56">
        <v>0</v>
      </c>
      <c r="I56" s="13">
        <v>1.2125130000000001E-5</v>
      </c>
      <c r="J56" s="12">
        <v>36</v>
      </c>
      <c r="K56" s="12">
        <v>116</v>
      </c>
      <c r="L56" s="12">
        <f t="shared" si="0"/>
        <v>0.08</v>
      </c>
      <c r="M56" s="14">
        <f t="shared" si="1"/>
        <v>0.03</v>
      </c>
    </row>
    <row r="57" spans="1:13">
      <c r="A57" s="11" t="s">
        <v>48</v>
      </c>
      <c r="B57" s="12" t="s">
        <v>98</v>
      </c>
      <c r="C57">
        <v>0.08</v>
      </c>
      <c r="D57">
        <v>0.03</v>
      </c>
      <c r="E57" s="12" t="s">
        <v>4</v>
      </c>
      <c r="F57" s="12" t="s">
        <v>96</v>
      </c>
      <c r="G57">
        <v>0.03</v>
      </c>
      <c r="H57">
        <v>0.02</v>
      </c>
      <c r="I57" s="13">
        <v>1.7743260000000001E-5</v>
      </c>
      <c r="J57" s="12">
        <v>36</v>
      </c>
      <c r="K57" s="12">
        <v>121</v>
      </c>
      <c r="L57" s="12">
        <f t="shared" si="0"/>
        <v>0.08</v>
      </c>
      <c r="M57" s="14">
        <f t="shared" si="1"/>
        <v>0.03</v>
      </c>
    </row>
    <row r="58" spans="1:13">
      <c r="A58" s="11" t="s">
        <v>48</v>
      </c>
      <c r="B58" s="12" t="s">
        <v>98</v>
      </c>
      <c r="C58">
        <v>0.08</v>
      </c>
      <c r="D58">
        <v>0.03</v>
      </c>
      <c r="E58" s="12" t="s">
        <v>5</v>
      </c>
      <c r="F58" s="12" t="s">
        <v>94</v>
      </c>
      <c r="G58">
        <v>0</v>
      </c>
      <c r="H58">
        <v>0</v>
      </c>
      <c r="I58" s="13">
        <v>1.7129919999999999E-7</v>
      </c>
      <c r="J58" s="12">
        <v>36</v>
      </c>
      <c r="K58" s="12">
        <v>293</v>
      </c>
      <c r="L58" s="12">
        <f t="shared" si="0"/>
        <v>0.08</v>
      </c>
      <c r="M58" s="14">
        <f t="shared" si="1"/>
        <v>0.03</v>
      </c>
    </row>
    <row r="59" spans="1:13">
      <c r="A59" s="11" t="s">
        <v>48</v>
      </c>
      <c r="B59" s="12" t="s">
        <v>98</v>
      </c>
      <c r="C59">
        <v>0.08</v>
      </c>
      <c r="D59">
        <v>0.03</v>
      </c>
      <c r="E59" s="12" t="s">
        <v>21</v>
      </c>
      <c r="F59" s="12" t="s">
        <v>94</v>
      </c>
      <c r="G59">
        <v>0.01</v>
      </c>
      <c r="H59">
        <v>0</v>
      </c>
      <c r="I59" s="13">
        <v>1.122369E-7</v>
      </c>
      <c r="J59" s="12">
        <v>36</v>
      </c>
      <c r="K59" s="12">
        <v>190</v>
      </c>
      <c r="L59" s="12">
        <f t="shared" si="0"/>
        <v>0.08</v>
      </c>
      <c r="M59" s="14">
        <f t="shared" si="1"/>
        <v>0.03</v>
      </c>
    </row>
    <row r="60" spans="1:13">
      <c r="A60" s="11" t="s">
        <v>48</v>
      </c>
      <c r="B60" s="12" t="s">
        <v>98</v>
      </c>
      <c r="C60">
        <v>0.08</v>
      </c>
      <c r="D60">
        <v>0.03</v>
      </c>
      <c r="E60" s="12" t="s">
        <v>22</v>
      </c>
      <c r="F60" s="12" t="s">
        <v>94</v>
      </c>
      <c r="G60">
        <v>0.05</v>
      </c>
      <c r="H60">
        <v>0</v>
      </c>
      <c r="I60" s="13">
        <v>1.0032570000000001E-5</v>
      </c>
      <c r="J60" s="12">
        <v>36</v>
      </c>
      <c r="K60" s="12">
        <v>169</v>
      </c>
      <c r="L60" s="12">
        <f t="shared" si="0"/>
        <v>0.08</v>
      </c>
      <c r="M60" s="14">
        <f t="shared" si="1"/>
        <v>0.03</v>
      </c>
    </row>
    <row r="61" spans="1:13">
      <c r="A61" s="11" t="s">
        <v>48</v>
      </c>
      <c r="B61" s="12" t="s">
        <v>98</v>
      </c>
      <c r="C61">
        <v>0.08</v>
      </c>
      <c r="D61">
        <v>0.03</v>
      </c>
      <c r="E61" s="12" t="s">
        <v>24</v>
      </c>
      <c r="F61" s="12" t="s">
        <v>94</v>
      </c>
      <c r="G61">
        <v>7.0000000000000007E-2</v>
      </c>
      <c r="H61">
        <v>0</v>
      </c>
      <c r="I61" s="13">
        <v>2.7730509999999999E-5</v>
      </c>
      <c r="J61" s="12">
        <v>36</v>
      </c>
      <c r="K61" s="12">
        <v>56</v>
      </c>
      <c r="L61" s="12">
        <f t="shared" si="0"/>
        <v>0.08</v>
      </c>
      <c r="M61" s="14">
        <f t="shared" si="1"/>
        <v>0.03</v>
      </c>
    </row>
    <row r="62" spans="1:13">
      <c r="A62" s="11" t="s">
        <v>48</v>
      </c>
      <c r="B62" s="12" t="s">
        <v>98</v>
      </c>
      <c r="C62">
        <v>0.08</v>
      </c>
      <c r="D62">
        <v>0.03</v>
      </c>
      <c r="E62" s="12" t="s">
        <v>25</v>
      </c>
      <c r="F62" s="12" t="s">
        <v>94</v>
      </c>
      <c r="G62">
        <v>7.0000000000000007E-2</v>
      </c>
      <c r="H62">
        <v>0</v>
      </c>
      <c r="I62" s="13">
        <v>2.7069880000000002E-9</v>
      </c>
      <c r="J62" s="12">
        <v>36</v>
      </c>
      <c r="K62" s="12">
        <v>101</v>
      </c>
      <c r="L62" s="12">
        <f t="shared" si="0"/>
        <v>0.08</v>
      </c>
      <c r="M62" s="14">
        <f t="shared" si="1"/>
        <v>0.03</v>
      </c>
    </row>
    <row r="63" spans="1:13">
      <c r="A63" s="11" t="s">
        <v>48</v>
      </c>
      <c r="B63" s="12" t="s">
        <v>98</v>
      </c>
      <c r="C63">
        <v>0.08</v>
      </c>
      <c r="D63">
        <v>0.03</v>
      </c>
      <c r="E63" s="12" t="s">
        <v>26</v>
      </c>
      <c r="F63" s="12" t="s">
        <v>94</v>
      </c>
      <c r="G63">
        <v>0.04</v>
      </c>
      <c r="H63">
        <v>0</v>
      </c>
      <c r="I63" s="13">
        <v>6.0062950000000001E-6</v>
      </c>
      <c r="J63" s="12">
        <v>36</v>
      </c>
      <c r="K63" s="12">
        <v>161</v>
      </c>
      <c r="L63" s="12">
        <f t="shared" si="0"/>
        <v>0.08</v>
      </c>
      <c r="M63" s="14">
        <f t="shared" si="1"/>
        <v>0.03</v>
      </c>
    </row>
    <row r="64" spans="1:13">
      <c r="A64" s="11" t="s">
        <v>48</v>
      </c>
      <c r="B64" s="12" t="s">
        <v>98</v>
      </c>
      <c r="C64">
        <v>0.08</v>
      </c>
      <c r="D64">
        <v>0.03</v>
      </c>
      <c r="E64" s="12" t="s">
        <v>28</v>
      </c>
      <c r="F64" s="12" t="s">
        <v>94</v>
      </c>
      <c r="G64">
        <v>0.11</v>
      </c>
      <c r="H64">
        <v>0.02</v>
      </c>
      <c r="I64" s="13">
        <v>4.3295289999999999E-4</v>
      </c>
      <c r="J64" s="12">
        <v>36</v>
      </c>
      <c r="K64" s="12">
        <v>61</v>
      </c>
      <c r="L64" s="12">
        <f t="shared" si="0"/>
        <v>0.11</v>
      </c>
      <c r="M64" s="14">
        <f t="shared" si="1"/>
        <v>0.03</v>
      </c>
    </row>
    <row r="65" spans="1:13">
      <c r="A65" s="11" t="s">
        <v>50</v>
      </c>
      <c r="B65" s="12" t="s">
        <v>99</v>
      </c>
      <c r="C65">
        <v>0.02</v>
      </c>
      <c r="D65">
        <v>0.55000000000000004</v>
      </c>
      <c r="E65" s="12" t="s">
        <v>40</v>
      </c>
      <c r="F65" s="12" t="s">
        <v>97</v>
      </c>
      <c r="G65">
        <v>0</v>
      </c>
      <c r="H65">
        <v>0.79</v>
      </c>
      <c r="I65" s="13">
        <v>4.1642249999999998E-11</v>
      </c>
      <c r="J65" s="12">
        <v>64</v>
      </c>
      <c r="K65" s="12">
        <v>33</v>
      </c>
      <c r="L65" s="12">
        <f t="shared" si="0"/>
        <v>0.02</v>
      </c>
      <c r="M65" s="14">
        <f t="shared" si="1"/>
        <v>0.79</v>
      </c>
    </row>
    <row r="66" spans="1:13">
      <c r="A66" s="11" t="s">
        <v>50</v>
      </c>
      <c r="B66" s="12" t="s">
        <v>99</v>
      </c>
      <c r="C66">
        <v>0.02</v>
      </c>
      <c r="D66">
        <v>0.55000000000000004</v>
      </c>
      <c r="E66" s="12" t="s">
        <v>7</v>
      </c>
      <c r="F66" s="12" t="s">
        <v>96</v>
      </c>
      <c r="G66">
        <v>0.09</v>
      </c>
      <c r="H66">
        <v>0.41</v>
      </c>
      <c r="I66" s="13">
        <v>3.5393199999999999E-6</v>
      </c>
      <c r="J66" s="12">
        <v>64</v>
      </c>
      <c r="K66" s="12">
        <v>44</v>
      </c>
      <c r="L66" s="12">
        <f t="shared" si="0"/>
        <v>0.09</v>
      </c>
      <c r="M66" s="14">
        <f t="shared" si="1"/>
        <v>0.55000000000000004</v>
      </c>
    </row>
    <row r="67" spans="1:13">
      <c r="A67" s="11" t="s">
        <v>50</v>
      </c>
      <c r="B67" s="12" t="s">
        <v>99</v>
      </c>
      <c r="C67">
        <v>0.02</v>
      </c>
      <c r="D67">
        <v>0.55000000000000004</v>
      </c>
      <c r="E67" s="12" t="s">
        <v>29</v>
      </c>
      <c r="F67" s="12" t="s">
        <v>97</v>
      </c>
      <c r="G67">
        <v>0</v>
      </c>
      <c r="H67">
        <v>0.47</v>
      </c>
      <c r="I67" s="13">
        <v>1.2700320000000001E-8</v>
      </c>
      <c r="J67" s="12">
        <v>64</v>
      </c>
      <c r="K67" s="12">
        <v>62</v>
      </c>
      <c r="L67" s="12">
        <f t="shared" si="0"/>
        <v>0.02</v>
      </c>
      <c r="M67" s="14">
        <f t="shared" si="1"/>
        <v>0.55000000000000004</v>
      </c>
    </row>
    <row r="68" spans="1:13">
      <c r="A68" s="11" t="s">
        <v>50</v>
      </c>
      <c r="B68" s="12" t="s">
        <v>99</v>
      </c>
      <c r="C68">
        <v>0.02</v>
      </c>
      <c r="D68">
        <v>0.55000000000000004</v>
      </c>
      <c r="E68" s="12" t="s">
        <v>3</v>
      </c>
      <c r="F68" s="12" t="s">
        <v>96</v>
      </c>
      <c r="G68">
        <v>0</v>
      </c>
      <c r="H68">
        <v>0.28999999999999998</v>
      </c>
      <c r="I68" s="13">
        <v>3.011352E-6</v>
      </c>
      <c r="J68" s="12">
        <v>64</v>
      </c>
      <c r="K68" s="12">
        <v>55</v>
      </c>
      <c r="L68" s="12">
        <f t="shared" si="0"/>
        <v>0.02</v>
      </c>
      <c r="M68" s="14">
        <f t="shared" si="1"/>
        <v>0.55000000000000004</v>
      </c>
    </row>
    <row r="69" spans="1:13">
      <c r="A69" s="11" t="s">
        <v>50</v>
      </c>
      <c r="B69" s="12" t="s">
        <v>99</v>
      </c>
      <c r="C69">
        <v>0.02</v>
      </c>
      <c r="D69">
        <v>0.55000000000000004</v>
      </c>
      <c r="E69" s="12" t="s">
        <v>8</v>
      </c>
      <c r="F69" s="12" t="s">
        <v>96</v>
      </c>
      <c r="G69">
        <v>0</v>
      </c>
      <c r="H69">
        <v>0.79</v>
      </c>
      <c r="I69" s="13">
        <v>6.679102E-12</v>
      </c>
      <c r="J69" s="12">
        <v>64</v>
      </c>
      <c r="K69" s="12">
        <v>29</v>
      </c>
      <c r="L69" s="12">
        <f t="shared" si="0"/>
        <v>0.02</v>
      </c>
      <c r="M69" s="14">
        <f t="shared" si="1"/>
        <v>0.79</v>
      </c>
    </row>
    <row r="70" spans="1:13">
      <c r="A70" s="11" t="s">
        <v>50</v>
      </c>
      <c r="B70" s="12" t="s">
        <v>99</v>
      </c>
      <c r="C70">
        <v>0.02</v>
      </c>
      <c r="D70">
        <v>0.55000000000000004</v>
      </c>
      <c r="E70" s="12" t="s">
        <v>41</v>
      </c>
      <c r="F70" s="12" t="s">
        <v>97</v>
      </c>
      <c r="G70">
        <v>0</v>
      </c>
      <c r="H70">
        <v>1</v>
      </c>
      <c r="I70" s="13">
        <v>-2.3536729999999999E-14</v>
      </c>
      <c r="J70" s="12">
        <v>64</v>
      </c>
      <c r="K70" s="12">
        <v>53</v>
      </c>
      <c r="L70" s="12">
        <f t="shared" si="0"/>
        <v>0.02</v>
      </c>
      <c r="M70" s="14">
        <f t="shared" si="1"/>
        <v>1</v>
      </c>
    </row>
    <row r="71" spans="1:13">
      <c r="A71" s="11" t="s">
        <v>50</v>
      </c>
      <c r="B71" s="12" t="s">
        <v>99</v>
      </c>
      <c r="C71">
        <v>0.02</v>
      </c>
      <c r="D71">
        <v>0.55000000000000004</v>
      </c>
      <c r="E71" s="12" t="s">
        <v>9</v>
      </c>
      <c r="F71" s="12" t="s">
        <v>96</v>
      </c>
      <c r="G71">
        <v>0</v>
      </c>
      <c r="H71">
        <v>0.45</v>
      </c>
      <c r="I71" s="13">
        <v>1.5546949999999999E-5</v>
      </c>
      <c r="J71" s="12">
        <v>64</v>
      </c>
      <c r="K71" s="12">
        <v>40</v>
      </c>
      <c r="L71" s="12">
        <f t="shared" si="0"/>
        <v>0.02</v>
      </c>
      <c r="M71" s="14">
        <f t="shared" si="1"/>
        <v>0.55000000000000004</v>
      </c>
    </row>
    <row r="72" spans="1:13">
      <c r="A72" s="11" t="s">
        <v>50</v>
      </c>
      <c r="B72" s="12" t="s">
        <v>99</v>
      </c>
      <c r="C72">
        <v>0.02</v>
      </c>
      <c r="D72">
        <v>0.55000000000000004</v>
      </c>
      <c r="E72" s="12" t="s">
        <v>11</v>
      </c>
      <c r="F72" s="12" t="s">
        <v>96</v>
      </c>
      <c r="G72">
        <v>0</v>
      </c>
      <c r="H72">
        <v>0.74</v>
      </c>
      <c r="I72" s="13">
        <v>2.6972990000000002E-6</v>
      </c>
      <c r="J72" s="12">
        <v>64</v>
      </c>
      <c r="K72" s="12">
        <v>23</v>
      </c>
      <c r="L72" s="12">
        <f t="shared" ref="L72:L135" si="2">+MAX(C72,G72)</f>
        <v>0.02</v>
      </c>
      <c r="M72" s="14">
        <f t="shared" ref="M72:M135" si="3">+MAX(D72,H72)</f>
        <v>0.74</v>
      </c>
    </row>
    <row r="73" spans="1:13">
      <c r="A73" s="11" t="s">
        <v>50</v>
      </c>
      <c r="B73" s="12" t="s">
        <v>99</v>
      </c>
      <c r="C73">
        <v>0.02</v>
      </c>
      <c r="D73">
        <v>0.55000000000000004</v>
      </c>
      <c r="E73" s="12" t="s">
        <v>42</v>
      </c>
      <c r="F73" s="12" t="s">
        <v>97</v>
      </c>
      <c r="G73">
        <v>0</v>
      </c>
      <c r="H73">
        <v>0.64</v>
      </c>
      <c r="I73" s="13">
        <v>6.6255529999999999E-9</v>
      </c>
      <c r="J73" s="12">
        <v>64</v>
      </c>
      <c r="K73" s="12">
        <v>39</v>
      </c>
      <c r="L73" s="12">
        <f t="shared" si="2"/>
        <v>0.02</v>
      </c>
      <c r="M73" s="14">
        <f t="shared" si="3"/>
        <v>0.64</v>
      </c>
    </row>
    <row r="74" spans="1:13">
      <c r="A74" s="11" t="s">
        <v>51</v>
      </c>
      <c r="B74" s="12" t="s">
        <v>100</v>
      </c>
      <c r="C74">
        <v>0.28000000000000003</v>
      </c>
      <c r="D74">
        <v>0.05</v>
      </c>
      <c r="E74" s="12" t="s">
        <v>33</v>
      </c>
      <c r="F74" s="12" t="s">
        <v>95</v>
      </c>
      <c r="G74">
        <v>0.97</v>
      </c>
      <c r="H74">
        <v>0.03</v>
      </c>
      <c r="I74" s="13">
        <v>3.2970619999999999E-4</v>
      </c>
      <c r="J74" s="12">
        <v>87</v>
      </c>
      <c r="K74" s="12">
        <v>34</v>
      </c>
      <c r="L74" s="12">
        <f t="shared" si="2"/>
        <v>0.97</v>
      </c>
      <c r="M74" s="14">
        <f t="shared" si="3"/>
        <v>0.05</v>
      </c>
    </row>
    <row r="75" spans="1:13">
      <c r="A75" s="11" t="s">
        <v>51</v>
      </c>
      <c r="B75" s="12" t="s">
        <v>100</v>
      </c>
      <c r="C75">
        <v>0.28000000000000003</v>
      </c>
      <c r="D75">
        <v>0.05</v>
      </c>
      <c r="E75" s="12" t="s">
        <v>35</v>
      </c>
      <c r="F75" s="12" t="s">
        <v>95</v>
      </c>
      <c r="G75">
        <v>0.9</v>
      </c>
      <c r="H75">
        <v>0.04</v>
      </c>
      <c r="I75" s="13">
        <v>3.0164530000000001E-5</v>
      </c>
      <c r="J75" s="12">
        <v>87</v>
      </c>
      <c r="K75" s="12">
        <v>52</v>
      </c>
      <c r="L75" s="12">
        <f t="shared" si="2"/>
        <v>0.9</v>
      </c>
      <c r="M75" s="14">
        <f t="shared" si="3"/>
        <v>0.05</v>
      </c>
    </row>
    <row r="76" spans="1:13">
      <c r="A76" s="11" t="s">
        <v>51</v>
      </c>
      <c r="B76" s="12" t="s">
        <v>100</v>
      </c>
      <c r="C76">
        <v>0.28000000000000003</v>
      </c>
      <c r="D76">
        <v>0.05</v>
      </c>
      <c r="E76" s="12" t="s">
        <v>19</v>
      </c>
      <c r="F76" s="12" t="s">
        <v>95</v>
      </c>
      <c r="G76">
        <v>0.92</v>
      </c>
      <c r="H76">
        <v>0</v>
      </c>
      <c r="I76" s="13">
        <v>4.1333839999999997E-6</v>
      </c>
      <c r="J76" s="12">
        <v>87</v>
      </c>
      <c r="K76" s="12">
        <v>135</v>
      </c>
      <c r="L76" s="12">
        <f t="shared" si="2"/>
        <v>0.92</v>
      </c>
      <c r="M76" s="14">
        <f t="shared" si="3"/>
        <v>0.05</v>
      </c>
    </row>
    <row r="77" spans="1:13">
      <c r="A77" s="11" t="s">
        <v>51</v>
      </c>
      <c r="B77" s="12" t="s">
        <v>100</v>
      </c>
      <c r="C77">
        <v>0.28000000000000003</v>
      </c>
      <c r="D77">
        <v>0.05</v>
      </c>
      <c r="E77" s="12" t="s">
        <v>20</v>
      </c>
      <c r="F77" s="12" t="s">
        <v>95</v>
      </c>
      <c r="G77">
        <v>0.97</v>
      </c>
      <c r="H77">
        <v>0</v>
      </c>
      <c r="I77" s="13">
        <v>1.1089159999999999E-4</v>
      </c>
      <c r="J77" s="12">
        <v>87</v>
      </c>
      <c r="K77" s="12">
        <v>72</v>
      </c>
      <c r="L77" s="12">
        <f t="shared" si="2"/>
        <v>0.97</v>
      </c>
      <c r="M77" s="14">
        <f t="shared" si="3"/>
        <v>0.05</v>
      </c>
    </row>
    <row r="78" spans="1:13">
      <c r="A78" s="11" t="s">
        <v>51</v>
      </c>
      <c r="B78" s="12" t="s">
        <v>100</v>
      </c>
      <c r="C78">
        <v>0.28000000000000003</v>
      </c>
      <c r="D78">
        <v>0.05</v>
      </c>
      <c r="E78" s="12" t="s">
        <v>23</v>
      </c>
      <c r="F78" s="12" t="s">
        <v>95</v>
      </c>
      <c r="G78">
        <v>1</v>
      </c>
      <c r="H78">
        <v>0</v>
      </c>
      <c r="I78" s="13">
        <v>1.2622539999999999E-4</v>
      </c>
      <c r="J78" s="12">
        <v>87</v>
      </c>
      <c r="K78" s="12">
        <v>73</v>
      </c>
      <c r="L78" s="12">
        <f t="shared" si="2"/>
        <v>1</v>
      </c>
      <c r="M78" s="14">
        <f t="shared" si="3"/>
        <v>0.05</v>
      </c>
    </row>
    <row r="79" spans="1:13">
      <c r="A79" s="11" t="s">
        <v>51</v>
      </c>
      <c r="B79" s="12" t="s">
        <v>100</v>
      </c>
      <c r="C79">
        <v>0.28000000000000003</v>
      </c>
      <c r="D79">
        <v>0.05</v>
      </c>
      <c r="E79" s="12" t="s">
        <v>52</v>
      </c>
      <c r="F79" s="12" t="s">
        <v>95</v>
      </c>
      <c r="G79">
        <v>1</v>
      </c>
      <c r="H79">
        <v>0</v>
      </c>
      <c r="I79" s="13">
        <v>2.205539E-4</v>
      </c>
      <c r="J79" s="12">
        <v>87</v>
      </c>
      <c r="K79" s="12">
        <v>32</v>
      </c>
      <c r="L79" s="12">
        <f t="shared" si="2"/>
        <v>1</v>
      </c>
      <c r="M79" s="14">
        <f t="shared" si="3"/>
        <v>0.05</v>
      </c>
    </row>
    <row r="80" spans="1:13">
      <c r="A80" s="11" t="s">
        <v>51</v>
      </c>
      <c r="B80" s="12" t="s">
        <v>100</v>
      </c>
      <c r="C80">
        <v>0.28000000000000003</v>
      </c>
      <c r="D80">
        <v>0.05</v>
      </c>
      <c r="E80" s="12" t="s">
        <v>43</v>
      </c>
      <c r="F80" s="12" t="s">
        <v>95</v>
      </c>
      <c r="G80">
        <v>0.98</v>
      </c>
      <c r="H80">
        <v>0</v>
      </c>
      <c r="I80" s="13">
        <v>2.5059650000000002E-4</v>
      </c>
      <c r="J80" s="12">
        <v>87</v>
      </c>
      <c r="K80" s="12">
        <v>66</v>
      </c>
      <c r="L80" s="12">
        <f t="shared" si="2"/>
        <v>0.98</v>
      </c>
      <c r="M80" s="14">
        <f t="shared" si="3"/>
        <v>0.05</v>
      </c>
    </row>
    <row r="81" spans="1:13">
      <c r="A81" s="11" t="s">
        <v>53</v>
      </c>
      <c r="B81" s="12" t="s">
        <v>100</v>
      </c>
      <c r="C81">
        <v>0.24</v>
      </c>
      <c r="D81">
        <v>0.05</v>
      </c>
      <c r="E81" s="12" t="s">
        <v>38</v>
      </c>
      <c r="F81" s="12" t="s">
        <v>96</v>
      </c>
      <c r="G81">
        <v>0</v>
      </c>
      <c r="H81">
        <v>0.26</v>
      </c>
      <c r="I81" s="13">
        <v>1.4794400000000001E-4</v>
      </c>
      <c r="J81" s="12">
        <v>37</v>
      </c>
      <c r="K81" s="12">
        <v>31</v>
      </c>
      <c r="L81" s="12">
        <f t="shared" si="2"/>
        <v>0.24</v>
      </c>
      <c r="M81" s="14">
        <f t="shared" si="3"/>
        <v>0.26</v>
      </c>
    </row>
    <row r="82" spans="1:13">
      <c r="A82" s="11" t="s">
        <v>54</v>
      </c>
      <c r="B82" s="12" t="s">
        <v>100</v>
      </c>
      <c r="C82">
        <v>0.02</v>
      </c>
      <c r="D82">
        <v>0.48</v>
      </c>
      <c r="E82" s="12" t="s">
        <v>12</v>
      </c>
      <c r="F82" s="12" t="s">
        <v>97</v>
      </c>
      <c r="G82">
        <v>0.03</v>
      </c>
      <c r="H82">
        <v>0.5</v>
      </c>
      <c r="I82" s="13">
        <v>1.939364E-4</v>
      </c>
      <c r="J82" s="12">
        <v>50</v>
      </c>
      <c r="K82" s="12">
        <v>38</v>
      </c>
      <c r="L82" s="12">
        <f t="shared" si="2"/>
        <v>0.03</v>
      </c>
      <c r="M82" s="14">
        <f t="shared" si="3"/>
        <v>0.5</v>
      </c>
    </row>
    <row r="83" spans="1:13">
      <c r="A83" s="11" t="s">
        <v>54</v>
      </c>
      <c r="B83" s="12" t="s">
        <v>100</v>
      </c>
      <c r="C83">
        <v>0.02</v>
      </c>
      <c r="D83">
        <v>0.48</v>
      </c>
      <c r="E83" s="12" t="s">
        <v>3</v>
      </c>
      <c r="F83" s="12" t="s">
        <v>96</v>
      </c>
      <c r="G83">
        <v>0</v>
      </c>
      <c r="H83">
        <v>0.28999999999999998</v>
      </c>
      <c r="I83" s="13">
        <v>2.2190069999999999E-4</v>
      </c>
      <c r="J83" s="12">
        <v>50</v>
      </c>
      <c r="K83" s="12">
        <v>55</v>
      </c>
      <c r="L83" s="12">
        <f t="shared" si="2"/>
        <v>0.02</v>
      </c>
      <c r="M83" s="14">
        <f t="shared" si="3"/>
        <v>0.48</v>
      </c>
    </row>
    <row r="84" spans="1:13">
      <c r="A84" s="11" t="s">
        <v>54</v>
      </c>
      <c r="B84" s="12" t="s">
        <v>100</v>
      </c>
      <c r="C84">
        <v>0.02</v>
      </c>
      <c r="D84">
        <v>0.48</v>
      </c>
      <c r="E84" s="12" t="s">
        <v>8</v>
      </c>
      <c r="F84" s="12" t="s">
        <v>96</v>
      </c>
      <c r="G84">
        <v>0</v>
      </c>
      <c r="H84">
        <v>0.79</v>
      </c>
      <c r="I84" s="13">
        <v>1.551603E-7</v>
      </c>
      <c r="J84" s="12">
        <v>50</v>
      </c>
      <c r="K84" s="12">
        <v>29</v>
      </c>
      <c r="L84" s="12">
        <f t="shared" si="2"/>
        <v>0.02</v>
      </c>
      <c r="M84" s="14">
        <f t="shared" si="3"/>
        <v>0.79</v>
      </c>
    </row>
    <row r="85" spans="1:13">
      <c r="A85" s="11" t="s">
        <v>54</v>
      </c>
      <c r="B85" s="12" t="s">
        <v>100</v>
      </c>
      <c r="C85">
        <v>0.02</v>
      </c>
      <c r="D85">
        <v>0.48</v>
      </c>
      <c r="E85" s="12" t="s">
        <v>41</v>
      </c>
      <c r="F85" s="12" t="s">
        <v>97</v>
      </c>
      <c r="G85">
        <v>0</v>
      </c>
      <c r="H85">
        <v>1</v>
      </c>
      <c r="I85" s="13">
        <v>1.414722E-8</v>
      </c>
      <c r="J85" s="12">
        <v>50</v>
      </c>
      <c r="K85" s="12">
        <v>53</v>
      </c>
      <c r="L85" s="12">
        <f t="shared" si="2"/>
        <v>0.02</v>
      </c>
      <c r="M85" s="14">
        <f t="shared" si="3"/>
        <v>1</v>
      </c>
    </row>
    <row r="86" spans="1:13">
      <c r="A86" s="11" t="s">
        <v>54</v>
      </c>
      <c r="B86" s="12" t="s">
        <v>100</v>
      </c>
      <c r="C86">
        <v>0.02</v>
      </c>
      <c r="D86">
        <v>0.48</v>
      </c>
      <c r="E86" s="12" t="s">
        <v>9</v>
      </c>
      <c r="F86" s="12" t="s">
        <v>96</v>
      </c>
      <c r="G86">
        <v>0</v>
      </c>
      <c r="H86">
        <v>0.45</v>
      </c>
      <c r="I86" s="13">
        <v>1.6488829999999999E-7</v>
      </c>
      <c r="J86" s="12">
        <v>50</v>
      </c>
      <c r="K86" s="12">
        <v>40</v>
      </c>
      <c r="L86" s="12">
        <f t="shared" si="2"/>
        <v>0.02</v>
      </c>
      <c r="M86" s="14">
        <f t="shared" si="3"/>
        <v>0.48</v>
      </c>
    </row>
    <row r="87" spans="1:13">
      <c r="A87" s="11" t="s">
        <v>54</v>
      </c>
      <c r="B87" s="12" t="s">
        <v>100</v>
      </c>
      <c r="C87">
        <v>0.02</v>
      </c>
      <c r="D87">
        <v>0.48</v>
      </c>
      <c r="E87" s="12" t="s">
        <v>10</v>
      </c>
      <c r="F87" s="12" t="s">
        <v>96</v>
      </c>
      <c r="G87">
        <v>0.02</v>
      </c>
      <c r="H87">
        <v>0.28999999999999998</v>
      </c>
      <c r="I87" s="13">
        <v>8.7758020000000004E-7</v>
      </c>
      <c r="J87" s="12">
        <v>50</v>
      </c>
      <c r="K87" s="12">
        <v>48</v>
      </c>
      <c r="L87" s="12">
        <f t="shared" si="2"/>
        <v>0.02</v>
      </c>
      <c r="M87" s="14">
        <f t="shared" si="3"/>
        <v>0.48</v>
      </c>
    </row>
    <row r="88" spans="1:13">
      <c r="A88" s="11" t="s">
        <v>54</v>
      </c>
      <c r="B88" s="12" t="s">
        <v>100</v>
      </c>
      <c r="C88">
        <v>0.02</v>
      </c>
      <c r="D88">
        <v>0.48</v>
      </c>
      <c r="E88" s="12" t="s">
        <v>11</v>
      </c>
      <c r="F88" s="12" t="s">
        <v>96</v>
      </c>
      <c r="G88">
        <v>0</v>
      </c>
      <c r="H88">
        <v>0.74</v>
      </c>
      <c r="I88" s="13">
        <v>1.4360330000000001E-4</v>
      </c>
      <c r="J88" s="12">
        <v>50</v>
      </c>
      <c r="K88" s="12">
        <v>23</v>
      </c>
      <c r="L88" s="12">
        <f t="shared" si="2"/>
        <v>0.02</v>
      </c>
      <c r="M88" s="14">
        <f t="shared" si="3"/>
        <v>0.74</v>
      </c>
    </row>
    <row r="89" spans="1:13">
      <c r="A89" s="11" t="s">
        <v>54</v>
      </c>
      <c r="B89" s="12" t="s">
        <v>100</v>
      </c>
      <c r="C89">
        <v>0.02</v>
      </c>
      <c r="D89">
        <v>0.48</v>
      </c>
      <c r="E89" s="12" t="s">
        <v>38</v>
      </c>
      <c r="F89" s="12" t="s">
        <v>96</v>
      </c>
      <c r="G89">
        <v>0</v>
      </c>
      <c r="H89">
        <v>0.26</v>
      </c>
      <c r="I89" s="13">
        <v>4.4275600000000003E-6</v>
      </c>
      <c r="J89" s="12">
        <v>50</v>
      </c>
      <c r="K89" s="12">
        <v>31</v>
      </c>
      <c r="L89" s="12">
        <f t="shared" si="2"/>
        <v>0.02</v>
      </c>
      <c r="M89" s="14">
        <f t="shared" si="3"/>
        <v>0.48</v>
      </c>
    </row>
    <row r="90" spans="1:13">
      <c r="A90" s="11" t="s">
        <v>55</v>
      </c>
      <c r="B90" s="12" t="s">
        <v>100</v>
      </c>
      <c r="C90">
        <v>0</v>
      </c>
      <c r="D90">
        <v>0.2</v>
      </c>
      <c r="E90" s="12" t="s">
        <v>37</v>
      </c>
      <c r="F90" s="12" t="s">
        <v>97</v>
      </c>
      <c r="G90">
        <v>0</v>
      </c>
      <c r="H90">
        <v>0.09</v>
      </c>
      <c r="I90" s="13">
        <v>1.6620200000000001E-4</v>
      </c>
      <c r="J90" s="12">
        <v>54</v>
      </c>
      <c r="K90" s="12">
        <v>22</v>
      </c>
      <c r="L90" s="12">
        <f t="shared" si="2"/>
        <v>0</v>
      </c>
      <c r="M90" s="14">
        <f t="shared" si="3"/>
        <v>0.2</v>
      </c>
    </row>
    <row r="91" spans="1:13">
      <c r="A91" s="11" t="s">
        <v>55</v>
      </c>
      <c r="B91" s="12" t="s">
        <v>100</v>
      </c>
      <c r="C91">
        <v>0</v>
      </c>
      <c r="D91">
        <v>0.2</v>
      </c>
      <c r="E91" s="12" t="s">
        <v>3</v>
      </c>
      <c r="F91" s="12" t="s">
        <v>96</v>
      </c>
      <c r="G91">
        <v>0</v>
      </c>
      <c r="H91">
        <v>0.28999999999999998</v>
      </c>
      <c r="I91" s="13">
        <v>5.7973249999999998E-7</v>
      </c>
      <c r="J91" s="12">
        <v>54</v>
      </c>
      <c r="K91" s="12">
        <v>55</v>
      </c>
      <c r="L91" s="12">
        <f t="shared" si="2"/>
        <v>0</v>
      </c>
      <c r="M91" s="14">
        <f t="shared" si="3"/>
        <v>0.28999999999999998</v>
      </c>
    </row>
    <row r="92" spans="1:13">
      <c r="A92" s="11" t="s">
        <v>55</v>
      </c>
      <c r="B92" s="12" t="s">
        <v>100</v>
      </c>
      <c r="C92">
        <v>0</v>
      </c>
      <c r="D92">
        <v>0.2</v>
      </c>
      <c r="E92" s="12" t="s">
        <v>8</v>
      </c>
      <c r="F92" s="12" t="s">
        <v>96</v>
      </c>
      <c r="G92">
        <v>0</v>
      </c>
      <c r="H92">
        <v>0.79</v>
      </c>
      <c r="I92" s="13">
        <v>2.9009770000000001E-7</v>
      </c>
      <c r="J92" s="12">
        <v>54</v>
      </c>
      <c r="K92" s="12">
        <v>29</v>
      </c>
      <c r="L92" s="12">
        <f t="shared" si="2"/>
        <v>0</v>
      </c>
      <c r="M92" s="14">
        <f t="shared" si="3"/>
        <v>0.79</v>
      </c>
    </row>
    <row r="93" spans="1:13">
      <c r="A93" s="11" t="s">
        <v>55</v>
      </c>
      <c r="B93" s="12" t="s">
        <v>100</v>
      </c>
      <c r="C93">
        <v>0</v>
      </c>
      <c r="D93">
        <v>0.2</v>
      </c>
      <c r="E93" s="12" t="s">
        <v>41</v>
      </c>
      <c r="F93" s="12" t="s">
        <v>97</v>
      </c>
      <c r="G93">
        <v>0</v>
      </c>
      <c r="H93">
        <v>1</v>
      </c>
      <c r="I93" s="13">
        <v>2.8685800000000002E-4</v>
      </c>
      <c r="J93" s="12">
        <v>54</v>
      </c>
      <c r="K93" s="12">
        <v>53</v>
      </c>
      <c r="L93" s="12">
        <f t="shared" si="2"/>
        <v>0</v>
      </c>
      <c r="M93" s="14">
        <f t="shared" si="3"/>
        <v>1</v>
      </c>
    </row>
    <row r="94" spans="1:13">
      <c r="A94" s="11" t="s">
        <v>55</v>
      </c>
      <c r="B94" s="12" t="s">
        <v>100</v>
      </c>
      <c r="C94">
        <v>0</v>
      </c>
      <c r="D94">
        <v>0.2</v>
      </c>
      <c r="E94" s="12" t="s">
        <v>9</v>
      </c>
      <c r="F94" s="12" t="s">
        <v>96</v>
      </c>
      <c r="G94">
        <v>0</v>
      </c>
      <c r="H94">
        <v>0.45</v>
      </c>
      <c r="I94" s="13">
        <v>3.3167940000000001E-7</v>
      </c>
      <c r="J94" s="12">
        <v>54</v>
      </c>
      <c r="K94" s="12">
        <v>40</v>
      </c>
      <c r="L94" s="12">
        <f t="shared" si="2"/>
        <v>0</v>
      </c>
      <c r="M94" s="14">
        <f t="shared" si="3"/>
        <v>0.45</v>
      </c>
    </row>
    <row r="95" spans="1:13">
      <c r="A95" s="11" t="s">
        <v>55</v>
      </c>
      <c r="B95" s="12" t="s">
        <v>100</v>
      </c>
      <c r="C95">
        <v>0</v>
      </c>
      <c r="D95">
        <v>0.2</v>
      </c>
      <c r="E95" s="12" t="s">
        <v>10</v>
      </c>
      <c r="F95" s="12" t="s">
        <v>96</v>
      </c>
      <c r="G95">
        <v>0.02</v>
      </c>
      <c r="H95">
        <v>0.28999999999999998</v>
      </c>
      <c r="I95" s="13">
        <v>1.511757E-4</v>
      </c>
      <c r="J95" s="12">
        <v>54</v>
      </c>
      <c r="K95" s="12">
        <v>48</v>
      </c>
      <c r="L95" s="12">
        <f t="shared" si="2"/>
        <v>0.02</v>
      </c>
      <c r="M95" s="14">
        <f t="shared" si="3"/>
        <v>0.28999999999999998</v>
      </c>
    </row>
    <row r="96" spans="1:13">
      <c r="A96" s="11" t="s">
        <v>55</v>
      </c>
      <c r="B96" s="12" t="s">
        <v>100</v>
      </c>
      <c r="C96">
        <v>0</v>
      </c>
      <c r="D96">
        <v>0.2</v>
      </c>
      <c r="E96" s="12" t="s">
        <v>6</v>
      </c>
      <c r="F96" s="12" t="s">
        <v>96</v>
      </c>
      <c r="G96">
        <v>0</v>
      </c>
      <c r="H96">
        <v>0.32</v>
      </c>
      <c r="I96" s="13">
        <v>2.624001E-5</v>
      </c>
      <c r="J96" s="12">
        <v>54</v>
      </c>
      <c r="K96" s="12">
        <v>37</v>
      </c>
      <c r="L96" s="12">
        <f t="shared" si="2"/>
        <v>0</v>
      </c>
      <c r="M96" s="14">
        <f t="shared" si="3"/>
        <v>0.32</v>
      </c>
    </row>
    <row r="97" spans="1:13">
      <c r="A97" s="11" t="s">
        <v>55</v>
      </c>
      <c r="B97" s="12" t="s">
        <v>100</v>
      </c>
      <c r="C97">
        <v>0</v>
      </c>
      <c r="D97">
        <v>0.2</v>
      </c>
      <c r="E97" s="12" t="s">
        <v>11</v>
      </c>
      <c r="F97" s="12" t="s">
        <v>96</v>
      </c>
      <c r="G97">
        <v>0</v>
      </c>
      <c r="H97">
        <v>0.74</v>
      </c>
      <c r="I97" s="13">
        <v>2.0829339999999999E-4</v>
      </c>
      <c r="J97" s="12">
        <v>54</v>
      </c>
      <c r="K97" s="12">
        <v>23</v>
      </c>
      <c r="L97" s="12">
        <f t="shared" si="2"/>
        <v>0</v>
      </c>
      <c r="M97" s="14">
        <f t="shared" si="3"/>
        <v>0.74</v>
      </c>
    </row>
    <row r="98" spans="1:13">
      <c r="A98" s="11" t="s">
        <v>55</v>
      </c>
      <c r="B98" s="12" t="s">
        <v>100</v>
      </c>
      <c r="C98">
        <v>0</v>
      </c>
      <c r="D98">
        <v>0.2</v>
      </c>
      <c r="E98" s="12" t="s">
        <v>42</v>
      </c>
      <c r="F98" s="12" t="s">
        <v>97</v>
      </c>
      <c r="G98">
        <v>0</v>
      </c>
      <c r="H98">
        <v>0.64</v>
      </c>
      <c r="I98" s="13">
        <v>3.4665610000000002E-4</v>
      </c>
      <c r="J98" s="12">
        <v>54</v>
      </c>
      <c r="K98" s="12">
        <v>39</v>
      </c>
      <c r="L98" s="12">
        <f t="shared" si="2"/>
        <v>0</v>
      </c>
      <c r="M98" s="14">
        <f t="shared" si="3"/>
        <v>0.64</v>
      </c>
    </row>
    <row r="99" spans="1:13">
      <c r="A99" s="11" t="s">
        <v>55</v>
      </c>
      <c r="B99" s="12" t="s">
        <v>100</v>
      </c>
      <c r="C99">
        <v>0</v>
      </c>
      <c r="D99">
        <v>0.2</v>
      </c>
      <c r="E99" s="12" t="s">
        <v>38</v>
      </c>
      <c r="F99" s="12" t="s">
        <v>96</v>
      </c>
      <c r="G99">
        <v>0</v>
      </c>
      <c r="H99">
        <v>0.26</v>
      </c>
      <c r="I99" s="13">
        <v>5.6745830000000001E-11</v>
      </c>
      <c r="J99" s="12">
        <v>54</v>
      </c>
      <c r="K99" s="12">
        <v>31</v>
      </c>
      <c r="L99" s="12">
        <f t="shared" si="2"/>
        <v>0</v>
      </c>
      <c r="M99" s="14">
        <f t="shared" si="3"/>
        <v>0.26</v>
      </c>
    </row>
    <row r="100" spans="1:13">
      <c r="A100" s="11" t="s">
        <v>57</v>
      </c>
      <c r="B100" s="12" t="s">
        <v>98</v>
      </c>
      <c r="C100">
        <v>0.43</v>
      </c>
      <c r="D100">
        <v>0.03</v>
      </c>
      <c r="E100" s="12" t="s">
        <v>33</v>
      </c>
      <c r="F100" s="12" t="s">
        <v>95</v>
      </c>
      <c r="G100">
        <v>0.97</v>
      </c>
      <c r="H100">
        <v>0.03</v>
      </c>
      <c r="I100" s="13">
        <v>1.28405E-4</v>
      </c>
      <c r="J100" s="12">
        <v>75</v>
      </c>
      <c r="K100" s="12">
        <v>34</v>
      </c>
      <c r="L100" s="12">
        <f t="shared" si="2"/>
        <v>0.97</v>
      </c>
      <c r="M100" s="14">
        <f t="shared" si="3"/>
        <v>0.03</v>
      </c>
    </row>
    <row r="101" spans="1:13">
      <c r="A101" s="11" t="s">
        <v>57</v>
      </c>
      <c r="B101" s="12" t="s">
        <v>98</v>
      </c>
      <c r="C101">
        <v>0.43</v>
      </c>
      <c r="D101">
        <v>0.03</v>
      </c>
      <c r="E101" s="12" t="s">
        <v>35</v>
      </c>
      <c r="F101" s="12" t="s">
        <v>95</v>
      </c>
      <c r="G101">
        <v>0.9</v>
      </c>
      <c r="H101">
        <v>0.04</v>
      </c>
      <c r="I101" s="13">
        <v>5.6365359999999998E-5</v>
      </c>
      <c r="J101" s="12">
        <v>75</v>
      </c>
      <c r="K101" s="12">
        <v>52</v>
      </c>
      <c r="L101" s="12">
        <f t="shared" si="2"/>
        <v>0.9</v>
      </c>
      <c r="M101" s="14">
        <f t="shared" si="3"/>
        <v>0.04</v>
      </c>
    </row>
    <row r="102" spans="1:13">
      <c r="A102" s="11" t="s">
        <v>57</v>
      </c>
      <c r="B102" s="12" t="s">
        <v>98</v>
      </c>
      <c r="C102">
        <v>0.43</v>
      </c>
      <c r="D102">
        <v>0.03</v>
      </c>
      <c r="E102" s="12" t="s">
        <v>15</v>
      </c>
      <c r="F102" s="12" t="s">
        <v>94</v>
      </c>
      <c r="G102">
        <v>0.54</v>
      </c>
      <c r="H102">
        <v>0</v>
      </c>
      <c r="I102" s="13">
        <v>5.3093609999999999E-9</v>
      </c>
      <c r="J102" s="12">
        <v>75</v>
      </c>
      <c r="K102" s="12">
        <v>41</v>
      </c>
      <c r="L102" s="12">
        <f t="shared" si="2"/>
        <v>0.54</v>
      </c>
      <c r="M102" s="14">
        <f t="shared" si="3"/>
        <v>0.03</v>
      </c>
    </row>
    <row r="103" spans="1:13">
      <c r="A103" s="11" t="s">
        <v>57</v>
      </c>
      <c r="B103" s="12" t="s">
        <v>98</v>
      </c>
      <c r="C103">
        <v>0.43</v>
      </c>
      <c r="D103">
        <v>0.03</v>
      </c>
      <c r="E103" s="12" t="s">
        <v>36</v>
      </c>
      <c r="F103" s="12" t="s">
        <v>95</v>
      </c>
      <c r="G103">
        <v>0.9</v>
      </c>
      <c r="H103">
        <v>0.02</v>
      </c>
      <c r="I103" s="13">
        <v>9.6574780000000009E-7</v>
      </c>
      <c r="J103" s="12">
        <v>75</v>
      </c>
      <c r="K103" s="12">
        <v>42</v>
      </c>
      <c r="L103" s="12">
        <f t="shared" si="2"/>
        <v>0.9</v>
      </c>
      <c r="M103" s="14">
        <f t="shared" si="3"/>
        <v>0.03</v>
      </c>
    </row>
    <row r="104" spans="1:13">
      <c r="A104" s="11" t="s">
        <v>57</v>
      </c>
      <c r="B104" s="12" t="s">
        <v>98</v>
      </c>
      <c r="C104">
        <v>0.43</v>
      </c>
      <c r="D104">
        <v>0.03</v>
      </c>
      <c r="E104" s="12" t="s">
        <v>18</v>
      </c>
      <c r="F104" s="12" t="s">
        <v>95</v>
      </c>
      <c r="G104">
        <v>0.72</v>
      </c>
      <c r="H104">
        <v>0.03</v>
      </c>
      <c r="I104" s="13">
        <v>1.3296529999999999E-4</v>
      </c>
      <c r="J104" s="12">
        <v>75</v>
      </c>
      <c r="K104" s="12">
        <v>100</v>
      </c>
      <c r="L104" s="12">
        <f t="shared" si="2"/>
        <v>0.72</v>
      </c>
      <c r="M104" s="14">
        <f t="shared" si="3"/>
        <v>0.03</v>
      </c>
    </row>
    <row r="105" spans="1:13">
      <c r="A105" s="11" t="s">
        <v>57</v>
      </c>
      <c r="B105" s="12" t="s">
        <v>98</v>
      </c>
      <c r="C105">
        <v>0.43</v>
      </c>
      <c r="D105">
        <v>0.03</v>
      </c>
      <c r="E105" s="12" t="s">
        <v>19</v>
      </c>
      <c r="F105" s="12" t="s">
        <v>95</v>
      </c>
      <c r="G105">
        <v>0.92</v>
      </c>
      <c r="H105">
        <v>0</v>
      </c>
      <c r="I105" s="13">
        <v>2.5704060000000001E-10</v>
      </c>
      <c r="J105" s="12">
        <v>75</v>
      </c>
      <c r="K105" s="12">
        <v>135</v>
      </c>
      <c r="L105" s="12">
        <f t="shared" si="2"/>
        <v>0.92</v>
      </c>
      <c r="M105" s="14">
        <f t="shared" si="3"/>
        <v>0.03</v>
      </c>
    </row>
    <row r="106" spans="1:13">
      <c r="A106" s="11" t="s">
        <v>57</v>
      </c>
      <c r="B106" s="12" t="s">
        <v>98</v>
      </c>
      <c r="C106">
        <v>0.43</v>
      </c>
      <c r="D106">
        <v>0.03</v>
      </c>
      <c r="E106" s="12" t="s">
        <v>20</v>
      </c>
      <c r="F106" s="12" t="s">
        <v>95</v>
      </c>
      <c r="G106">
        <v>0.97</v>
      </c>
      <c r="H106">
        <v>0</v>
      </c>
      <c r="I106" s="13">
        <v>9.5495610000000005E-11</v>
      </c>
      <c r="J106" s="12">
        <v>75</v>
      </c>
      <c r="K106" s="12">
        <v>72</v>
      </c>
      <c r="L106" s="12">
        <f t="shared" si="2"/>
        <v>0.97</v>
      </c>
      <c r="M106" s="14">
        <f t="shared" si="3"/>
        <v>0.03</v>
      </c>
    </row>
    <row r="107" spans="1:13">
      <c r="A107" s="11" t="s">
        <v>57</v>
      </c>
      <c r="B107" s="12" t="s">
        <v>98</v>
      </c>
      <c r="C107">
        <v>0.43</v>
      </c>
      <c r="D107">
        <v>0.03</v>
      </c>
      <c r="E107" s="12" t="s">
        <v>23</v>
      </c>
      <c r="F107" s="12" t="s">
        <v>95</v>
      </c>
      <c r="G107">
        <v>1</v>
      </c>
      <c r="H107">
        <v>0</v>
      </c>
      <c r="I107" s="13">
        <v>1.211957E-10</v>
      </c>
      <c r="J107" s="12">
        <v>75</v>
      </c>
      <c r="K107" s="12">
        <v>73</v>
      </c>
      <c r="L107" s="12">
        <f t="shared" si="2"/>
        <v>1</v>
      </c>
      <c r="M107" s="14">
        <f t="shared" si="3"/>
        <v>0.03</v>
      </c>
    </row>
    <row r="108" spans="1:13">
      <c r="A108" s="11" t="s">
        <v>57</v>
      </c>
      <c r="B108" s="12" t="s">
        <v>98</v>
      </c>
      <c r="C108">
        <v>0.43</v>
      </c>
      <c r="D108">
        <v>0.03</v>
      </c>
      <c r="E108" s="12" t="s">
        <v>43</v>
      </c>
      <c r="F108" s="12" t="s">
        <v>95</v>
      </c>
      <c r="G108">
        <v>0.98</v>
      </c>
      <c r="H108">
        <v>0</v>
      </c>
      <c r="I108" s="13">
        <v>2.4463759999999999E-8</v>
      </c>
      <c r="J108" s="12">
        <v>75</v>
      </c>
      <c r="K108" s="12">
        <v>66</v>
      </c>
      <c r="L108" s="12">
        <f t="shared" si="2"/>
        <v>0.98</v>
      </c>
      <c r="M108" s="14">
        <f t="shared" si="3"/>
        <v>0.03</v>
      </c>
    </row>
    <row r="109" spans="1:13">
      <c r="A109" s="11" t="s">
        <v>57</v>
      </c>
      <c r="B109" s="12" t="s">
        <v>98</v>
      </c>
      <c r="C109">
        <v>0.43</v>
      </c>
      <c r="D109">
        <v>0.03</v>
      </c>
      <c r="E109" s="12" t="s">
        <v>27</v>
      </c>
      <c r="F109" s="12" t="s">
        <v>95</v>
      </c>
      <c r="G109">
        <v>1</v>
      </c>
      <c r="H109">
        <v>0</v>
      </c>
      <c r="I109" s="13">
        <v>1.006717E-11</v>
      </c>
      <c r="J109" s="12">
        <v>75</v>
      </c>
      <c r="K109" s="12">
        <v>39</v>
      </c>
      <c r="L109" s="12">
        <f t="shared" si="2"/>
        <v>1</v>
      </c>
      <c r="M109" s="14">
        <f t="shared" si="3"/>
        <v>0.03</v>
      </c>
    </row>
    <row r="110" spans="1:13">
      <c r="A110" s="11" t="s">
        <v>57</v>
      </c>
      <c r="B110" s="12" t="s">
        <v>98</v>
      </c>
      <c r="C110">
        <v>0.43</v>
      </c>
      <c r="D110">
        <v>0.03</v>
      </c>
      <c r="E110" s="12" t="s">
        <v>28</v>
      </c>
      <c r="F110" s="12" t="s">
        <v>94</v>
      </c>
      <c r="G110">
        <v>0.11</v>
      </c>
      <c r="H110">
        <v>0.02</v>
      </c>
      <c r="I110" s="13">
        <v>5.0854670000000004E-6</v>
      </c>
      <c r="J110" s="12">
        <v>75</v>
      </c>
      <c r="K110" s="12">
        <v>61</v>
      </c>
      <c r="L110" s="12">
        <f t="shared" si="2"/>
        <v>0.43</v>
      </c>
      <c r="M110" s="14">
        <f t="shared" si="3"/>
        <v>0.03</v>
      </c>
    </row>
    <row r="111" spans="1:13">
      <c r="A111" s="11" t="s">
        <v>58</v>
      </c>
      <c r="B111" s="12" t="s">
        <v>99</v>
      </c>
      <c r="C111">
        <v>0</v>
      </c>
      <c r="D111">
        <v>0.41</v>
      </c>
      <c r="E111" s="12" t="s">
        <v>40</v>
      </c>
      <c r="F111" s="12" t="s">
        <v>97</v>
      </c>
      <c r="G111">
        <v>0</v>
      </c>
      <c r="H111">
        <v>0.79</v>
      </c>
      <c r="I111" s="13">
        <v>2.6029690000000001E-4</v>
      </c>
      <c r="J111" s="12">
        <v>39</v>
      </c>
      <c r="K111" s="12">
        <v>33</v>
      </c>
      <c r="L111" s="12">
        <f t="shared" si="2"/>
        <v>0</v>
      </c>
      <c r="M111" s="14">
        <f t="shared" si="3"/>
        <v>0.79</v>
      </c>
    </row>
    <row r="112" spans="1:13">
      <c r="A112" s="11" t="s">
        <v>58</v>
      </c>
      <c r="B112" s="12" t="s">
        <v>99</v>
      </c>
      <c r="C112">
        <v>0</v>
      </c>
      <c r="D112">
        <v>0.41</v>
      </c>
      <c r="E112" s="12" t="s">
        <v>29</v>
      </c>
      <c r="F112" s="12" t="s">
        <v>97</v>
      </c>
      <c r="G112">
        <v>0</v>
      </c>
      <c r="H112">
        <v>0.47</v>
      </c>
      <c r="I112" s="13">
        <v>9.4002470000000005E-5</v>
      </c>
      <c r="J112" s="12">
        <v>39</v>
      </c>
      <c r="K112" s="12">
        <v>62</v>
      </c>
      <c r="L112" s="12">
        <f t="shared" si="2"/>
        <v>0</v>
      </c>
      <c r="M112" s="14">
        <f t="shared" si="3"/>
        <v>0.47</v>
      </c>
    </row>
    <row r="113" spans="1:13">
      <c r="A113" s="11" t="s">
        <v>58</v>
      </c>
      <c r="B113" s="12" t="s">
        <v>99</v>
      </c>
      <c r="C113">
        <v>0</v>
      </c>
      <c r="D113">
        <v>0.41</v>
      </c>
      <c r="E113" s="12" t="s">
        <v>6</v>
      </c>
      <c r="F113" s="12" t="s">
        <v>96</v>
      </c>
      <c r="G113">
        <v>0</v>
      </c>
      <c r="H113">
        <v>0.32</v>
      </c>
      <c r="I113" s="13">
        <v>4.5303470000000002E-4</v>
      </c>
      <c r="J113" s="12">
        <v>39</v>
      </c>
      <c r="K113" s="12">
        <v>37</v>
      </c>
      <c r="L113" s="12">
        <f t="shared" si="2"/>
        <v>0</v>
      </c>
      <c r="M113" s="14">
        <f t="shared" si="3"/>
        <v>0.41</v>
      </c>
    </row>
    <row r="114" spans="1:13">
      <c r="A114" s="11" t="s">
        <v>58</v>
      </c>
      <c r="B114" s="12" t="s">
        <v>99</v>
      </c>
      <c r="C114">
        <v>0</v>
      </c>
      <c r="D114">
        <v>0.41</v>
      </c>
      <c r="E114" s="12" t="s">
        <v>42</v>
      </c>
      <c r="F114" s="12" t="s">
        <v>97</v>
      </c>
      <c r="G114">
        <v>0</v>
      </c>
      <c r="H114">
        <v>0.64</v>
      </c>
      <c r="I114" s="13">
        <v>5.3613850000000002E-5</v>
      </c>
      <c r="J114" s="12">
        <v>39</v>
      </c>
      <c r="K114" s="12">
        <v>39</v>
      </c>
      <c r="L114" s="12">
        <f t="shared" si="2"/>
        <v>0</v>
      </c>
      <c r="M114" s="14">
        <f t="shared" si="3"/>
        <v>0.64</v>
      </c>
    </row>
    <row r="115" spans="1:13">
      <c r="A115" s="11" t="s">
        <v>59</v>
      </c>
      <c r="B115" s="12" t="s">
        <v>99</v>
      </c>
      <c r="C115">
        <v>0.13</v>
      </c>
      <c r="D115">
        <v>0.35</v>
      </c>
      <c r="E115" s="12" t="s">
        <v>8</v>
      </c>
      <c r="F115" s="12" t="s">
        <v>96</v>
      </c>
      <c r="G115">
        <v>0</v>
      </c>
      <c r="H115">
        <v>0.79</v>
      </c>
      <c r="I115" s="13">
        <v>9.3516780000000004E-6</v>
      </c>
      <c r="J115" s="12">
        <v>23</v>
      </c>
      <c r="K115" s="12">
        <v>29</v>
      </c>
      <c r="L115" s="12">
        <f t="shared" si="2"/>
        <v>0.13</v>
      </c>
      <c r="M115" s="14">
        <f t="shared" si="3"/>
        <v>0.79</v>
      </c>
    </row>
    <row r="116" spans="1:13">
      <c r="A116" s="11" t="s">
        <v>59</v>
      </c>
      <c r="B116" s="12" t="s">
        <v>99</v>
      </c>
      <c r="C116">
        <v>0.13</v>
      </c>
      <c r="D116">
        <v>0.35</v>
      </c>
      <c r="E116" s="12" t="s">
        <v>41</v>
      </c>
      <c r="F116" s="12" t="s">
        <v>97</v>
      </c>
      <c r="G116">
        <v>0</v>
      </c>
      <c r="H116">
        <v>1</v>
      </c>
      <c r="I116" s="13">
        <v>1.903656E-4</v>
      </c>
      <c r="J116" s="12">
        <v>23</v>
      </c>
      <c r="K116" s="12">
        <v>53</v>
      </c>
      <c r="L116" s="12">
        <f t="shared" si="2"/>
        <v>0.13</v>
      </c>
      <c r="M116" s="14">
        <f t="shared" si="3"/>
        <v>1</v>
      </c>
    </row>
    <row r="117" spans="1:13">
      <c r="A117" s="11" t="s">
        <v>59</v>
      </c>
      <c r="B117" s="12" t="s">
        <v>99</v>
      </c>
      <c r="C117">
        <v>0.13</v>
      </c>
      <c r="D117">
        <v>0.35</v>
      </c>
      <c r="E117" s="12" t="s">
        <v>9</v>
      </c>
      <c r="F117" s="12" t="s">
        <v>96</v>
      </c>
      <c r="G117">
        <v>0</v>
      </c>
      <c r="H117">
        <v>0.45</v>
      </c>
      <c r="I117" s="13">
        <v>9.5120590000000004E-8</v>
      </c>
      <c r="J117" s="12">
        <v>23</v>
      </c>
      <c r="K117" s="12">
        <v>40</v>
      </c>
      <c r="L117" s="12">
        <f t="shared" si="2"/>
        <v>0.13</v>
      </c>
      <c r="M117" s="14">
        <f t="shared" si="3"/>
        <v>0.45</v>
      </c>
    </row>
    <row r="118" spans="1:13">
      <c r="A118" s="11" t="s">
        <v>59</v>
      </c>
      <c r="B118" s="12" t="s">
        <v>99</v>
      </c>
      <c r="C118">
        <v>0.13</v>
      </c>
      <c r="D118">
        <v>0.35</v>
      </c>
      <c r="E118" s="12" t="s">
        <v>6</v>
      </c>
      <c r="F118" s="12" t="s">
        <v>96</v>
      </c>
      <c r="G118">
        <v>0</v>
      </c>
      <c r="H118">
        <v>0.32</v>
      </c>
      <c r="I118" s="13">
        <v>3.2421310000000001E-5</v>
      </c>
      <c r="J118" s="12">
        <v>23</v>
      </c>
      <c r="K118" s="12">
        <v>37</v>
      </c>
      <c r="L118" s="12">
        <f t="shared" si="2"/>
        <v>0.13</v>
      </c>
      <c r="M118" s="14">
        <f t="shared" si="3"/>
        <v>0.35</v>
      </c>
    </row>
    <row r="119" spans="1:13">
      <c r="A119" s="11" t="s">
        <v>60</v>
      </c>
      <c r="B119" s="12" t="s">
        <v>100</v>
      </c>
      <c r="C119">
        <v>0.02</v>
      </c>
      <c r="D119">
        <v>0.39</v>
      </c>
      <c r="E119" s="12" t="s">
        <v>49</v>
      </c>
      <c r="F119" s="12" t="s">
        <v>94</v>
      </c>
      <c r="G119">
        <v>0.02</v>
      </c>
      <c r="H119">
        <v>0.28999999999999998</v>
      </c>
      <c r="I119" s="13">
        <v>1.8876529999999999E-4</v>
      </c>
      <c r="J119" s="12">
        <v>64</v>
      </c>
      <c r="K119" s="12">
        <v>42</v>
      </c>
      <c r="L119" s="12">
        <f t="shared" si="2"/>
        <v>0.02</v>
      </c>
      <c r="M119" s="14">
        <f t="shared" si="3"/>
        <v>0.39</v>
      </c>
    </row>
    <row r="120" spans="1:13">
      <c r="A120" s="11" t="s">
        <v>60</v>
      </c>
      <c r="B120" s="12" t="s">
        <v>100</v>
      </c>
      <c r="C120">
        <v>0.02</v>
      </c>
      <c r="D120">
        <v>0.39</v>
      </c>
      <c r="E120" s="12" t="s">
        <v>8</v>
      </c>
      <c r="F120" s="12" t="s">
        <v>96</v>
      </c>
      <c r="G120">
        <v>0</v>
      </c>
      <c r="H120">
        <v>0.79</v>
      </c>
      <c r="I120" s="13">
        <v>7.1419920000000001E-8</v>
      </c>
      <c r="J120" s="12">
        <v>64</v>
      </c>
      <c r="K120" s="12">
        <v>29</v>
      </c>
      <c r="L120" s="12">
        <f t="shared" si="2"/>
        <v>0.02</v>
      </c>
      <c r="M120" s="14">
        <f t="shared" si="3"/>
        <v>0.79</v>
      </c>
    </row>
    <row r="121" spans="1:13">
      <c r="A121" s="11" t="s">
        <v>60</v>
      </c>
      <c r="B121" s="12" t="s">
        <v>100</v>
      </c>
      <c r="C121">
        <v>0.02</v>
      </c>
      <c r="D121">
        <v>0.39</v>
      </c>
      <c r="E121" s="12" t="s">
        <v>41</v>
      </c>
      <c r="F121" s="12" t="s">
        <v>97</v>
      </c>
      <c r="G121">
        <v>0</v>
      </c>
      <c r="H121">
        <v>1</v>
      </c>
      <c r="I121" s="13">
        <v>1.7856669999999999E-5</v>
      </c>
      <c r="J121" s="12">
        <v>64</v>
      </c>
      <c r="K121" s="12">
        <v>53</v>
      </c>
      <c r="L121" s="12">
        <f t="shared" si="2"/>
        <v>0.02</v>
      </c>
      <c r="M121" s="14">
        <f t="shared" si="3"/>
        <v>1</v>
      </c>
    </row>
    <row r="122" spans="1:13">
      <c r="A122" s="11" t="s">
        <v>60</v>
      </c>
      <c r="B122" s="12" t="s">
        <v>100</v>
      </c>
      <c r="C122">
        <v>0.02</v>
      </c>
      <c r="D122">
        <v>0.39</v>
      </c>
      <c r="E122" s="12" t="s">
        <v>9</v>
      </c>
      <c r="F122" s="12" t="s">
        <v>96</v>
      </c>
      <c r="G122">
        <v>0</v>
      </c>
      <c r="H122">
        <v>0.45</v>
      </c>
      <c r="I122" s="13">
        <v>1.24465E-7</v>
      </c>
      <c r="J122" s="12">
        <v>64</v>
      </c>
      <c r="K122" s="12">
        <v>40</v>
      </c>
      <c r="L122" s="12">
        <f t="shared" si="2"/>
        <v>0.02</v>
      </c>
      <c r="M122" s="14">
        <f t="shared" si="3"/>
        <v>0.45</v>
      </c>
    </row>
    <row r="123" spans="1:13">
      <c r="A123" s="11" t="s">
        <v>60</v>
      </c>
      <c r="B123" s="12" t="s">
        <v>100</v>
      </c>
      <c r="C123">
        <v>0.02</v>
      </c>
      <c r="D123">
        <v>0.39</v>
      </c>
      <c r="E123" s="12" t="s">
        <v>10</v>
      </c>
      <c r="F123" s="12" t="s">
        <v>96</v>
      </c>
      <c r="G123">
        <v>0.02</v>
      </c>
      <c r="H123">
        <v>0.28999999999999998</v>
      </c>
      <c r="I123" s="13">
        <v>4.465866E-4</v>
      </c>
      <c r="J123" s="12">
        <v>64</v>
      </c>
      <c r="K123" s="12">
        <v>48</v>
      </c>
      <c r="L123" s="12">
        <f t="shared" si="2"/>
        <v>0.02</v>
      </c>
      <c r="M123" s="14">
        <f t="shared" si="3"/>
        <v>0.39</v>
      </c>
    </row>
    <row r="124" spans="1:13">
      <c r="A124" s="11" t="s">
        <v>60</v>
      </c>
      <c r="B124" s="12" t="s">
        <v>100</v>
      </c>
      <c r="C124">
        <v>0.02</v>
      </c>
      <c r="D124">
        <v>0.39</v>
      </c>
      <c r="E124" s="12" t="s">
        <v>38</v>
      </c>
      <c r="F124" s="12" t="s">
        <v>96</v>
      </c>
      <c r="G124">
        <v>0</v>
      </c>
      <c r="H124">
        <v>0.26</v>
      </c>
      <c r="I124" s="13">
        <v>2.3910690000000001E-5</v>
      </c>
      <c r="J124" s="12">
        <v>64</v>
      </c>
      <c r="K124" s="12">
        <v>31</v>
      </c>
      <c r="L124" s="12">
        <f t="shared" si="2"/>
        <v>0.02</v>
      </c>
      <c r="M124" s="14">
        <f t="shared" si="3"/>
        <v>0.39</v>
      </c>
    </row>
    <row r="125" spans="1:13">
      <c r="A125" s="11" t="s">
        <v>61</v>
      </c>
      <c r="B125" s="12" t="s">
        <v>99</v>
      </c>
      <c r="C125">
        <v>0.23</v>
      </c>
      <c r="D125">
        <v>0.08</v>
      </c>
      <c r="E125" s="12" t="s">
        <v>56</v>
      </c>
      <c r="F125" s="12" t="s">
        <v>93</v>
      </c>
      <c r="G125">
        <v>0.03</v>
      </c>
      <c r="H125">
        <v>0.38</v>
      </c>
      <c r="I125" s="13">
        <v>1.9356250000000002E-6</v>
      </c>
      <c r="J125" s="12">
        <v>26</v>
      </c>
      <c r="K125" s="12">
        <v>34</v>
      </c>
      <c r="L125" s="12">
        <f t="shared" si="2"/>
        <v>0.23</v>
      </c>
      <c r="M125" s="14">
        <f t="shared" si="3"/>
        <v>0.38</v>
      </c>
    </row>
    <row r="126" spans="1:13">
      <c r="A126" s="11" t="s">
        <v>61</v>
      </c>
      <c r="B126" s="12" t="s">
        <v>99</v>
      </c>
      <c r="C126">
        <v>0.23</v>
      </c>
      <c r="D126">
        <v>0.08</v>
      </c>
      <c r="E126" s="12" t="s">
        <v>30</v>
      </c>
      <c r="F126" s="12" t="s">
        <v>94</v>
      </c>
      <c r="G126">
        <v>0</v>
      </c>
      <c r="H126">
        <v>0.02</v>
      </c>
      <c r="I126" s="13">
        <v>6.7031009999999996E-7</v>
      </c>
      <c r="J126" s="12">
        <v>26</v>
      </c>
      <c r="K126" s="12">
        <v>46</v>
      </c>
      <c r="L126" s="12">
        <f t="shared" si="2"/>
        <v>0.23</v>
      </c>
      <c r="M126" s="14">
        <f t="shared" si="3"/>
        <v>0.08</v>
      </c>
    </row>
    <row r="127" spans="1:13">
      <c r="A127" s="11" t="s">
        <v>62</v>
      </c>
      <c r="B127" s="12" t="s">
        <v>98</v>
      </c>
      <c r="C127">
        <v>0.21</v>
      </c>
      <c r="D127">
        <v>0.02</v>
      </c>
      <c r="E127" s="12" t="s">
        <v>25</v>
      </c>
      <c r="F127" s="12" t="s">
        <v>94</v>
      </c>
      <c r="G127">
        <v>7.0000000000000007E-2</v>
      </c>
      <c r="H127">
        <v>0</v>
      </c>
      <c r="I127" s="13">
        <v>3.3270020000000001E-6</v>
      </c>
      <c r="J127" s="12">
        <v>103</v>
      </c>
      <c r="K127" s="12">
        <v>101</v>
      </c>
      <c r="L127" s="12">
        <f t="shared" si="2"/>
        <v>0.21</v>
      </c>
      <c r="M127" s="14">
        <f t="shared" si="3"/>
        <v>0.02</v>
      </c>
    </row>
    <row r="128" spans="1:13">
      <c r="A128" s="11" t="s">
        <v>63</v>
      </c>
      <c r="B128" s="12" t="s">
        <v>98</v>
      </c>
      <c r="C128">
        <v>0.2</v>
      </c>
      <c r="D128">
        <v>0</v>
      </c>
      <c r="E128" s="12" t="s">
        <v>31</v>
      </c>
      <c r="F128" s="12" t="s">
        <v>97</v>
      </c>
      <c r="G128">
        <v>0.01</v>
      </c>
      <c r="H128">
        <v>0</v>
      </c>
      <c r="I128" s="13">
        <v>5.2142209999999999E-8</v>
      </c>
      <c r="J128" s="12">
        <v>46</v>
      </c>
      <c r="K128" s="12">
        <v>116</v>
      </c>
      <c r="L128" s="12">
        <f t="shared" si="2"/>
        <v>0.2</v>
      </c>
      <c r="M128" s="14">
        <f t="shared" si="3"/>
        <v>0</v>
      </c>
    </row>
    <row r="129" spans="1:13">
      <c r="A129" s="11" t="s">
        <v>63</v>
      </c>
      <c r="B129" s="12" t="s">
        <v>98</v>
      </c>
      <c r="C129">
        <v>0.2</v>
      </c>
      <c r="D129">
        <v>0</v>
      </c>
      <c r="E129" s="12" t="s">
        <v>14</v>
      </c>
      <c r="F129" s="12" t="s">
        <v>93</v>
      </c>
      <c r="G129">
        <v>0.41</v>
      </c>
      <c r="H129">
        <v>0</v>
      </c>
      <c r="I129" s="13">
        <v>3.8757890000000002E-13</v>
      </c>
      <c r="J129" s="12">
        <v>46</v>
      </c>
      <c r="K129" s="12">
        <v>102</v>
      </c>
      <c r="L129" s="12">
        <f t="shared" si="2"/>
        <v>0.41</v>
      </c>
      <c r="M129" s="14">
        <f t="shared" si="3"/>
        <v>0</v>
      </c>
    </row>
    <row r="130" spans="1:13">
      <c r="A130" s="11" t="s">
        <v>63</v>
      </c>
      <c r="B130" s="12" t="s">
        <v>98</v>
      </c>
      <c r="C130">
        <v>0.2</v>
      </c>
      <c r="D130">
        <v>0</v>
      </c>
      <c r="E130" s="12" t="s">
        <v>16</v>
      </c>
      <c r="F130" s="12" t="s">
        <v>94</v>
      </c>
      <c r="G130">
        <v>0.09</v>
      </c>
      <c r="H130">
        <v>0</v>
      </c>
      <c r="I130" s="13">
        <v>2.3113510000000002E-9</v>
      </c>
      <c r="J130" s="12">
        <v>46</v>
      </c>
      <c r="K130" s="12">
        <v>92</v>
      </c>
      <c r="L130" s="12">
        <f t="shared" si="2"/>
        <v>0.2</v>
      </c>
      <c r="M130" s="14">
        <f t="shared" si="3"/>
        <v>0</v>
      </c>
    </row>
    <row r="131" spans="1:13">
      <c r="A131" s="11" t="s">
        <v>63</v>
      </c>
      <c r="B131" s="12" t="s">
        <v>98</v>
      </c>
      <c r="C131">
        <v>0.2</v>
      </c>
      <c r="D131">
        <v>0</v>
      </c>
      <c r="E131" s="12" t="s">
        <v>17</v>
      </c>
      <c r="F131" s="12" t="s">
        <v>93</v>
      </c>
      <c r="G131">
        <v>0.01</v>
      </c>
      <c r="H131">
        <v>0.01</v>
      </c>
      <c r="I131" s="13">
        <v>4.3056769999999999E-7</v>
      </c>
      <c r="J131" s="12">
        <v>46</v>
      </c>
      <c r="K131" s="12">
        <v>79</v>
      </c>
      <c r="L131" s="12">
        <f t="shared" si="2"/>
        <v>0.2</v>
      </c>
      <c r="M131" s="14">
        <f t="shared" si="3"/>
        <v>0.01</v>
      </c>
    </row>
    <row r="132" spans="1:13">
      <c r="A132" s="11" t="s">
        <v>63</v>
      </c>
      <c r="B132" s="12" t="s">
        <v>98</v>
      </c>
      <c r="C132">
        <v>0.2</v>
      </c>
      <c r="D132">
        <v>0</v>
      </c>
      <c r="E132" s="12" t="s">
        <v>4</v>
      </c>
      <c r="F132" s="12" t="s">
        <v>96</v>
      </c>
      <c r="G132">
        <v>0.03</v>
      </c>
      <c r="H132">
        <v>0.02</v>
      </c>
      <c r="I132" s="13">
        <v>9.0541080000000002E-8</v>
      </c>
      <c r="J132" s="12">
        <v>46</v>
      </c>
      <c r="K132" s="12">
        <v>121</v>
      </c>
      <c r="L132" s="12">
        <f t="shared" si="2"/>
        <v>0.2</v>
      </c>
      <c r="M132" s="14">
        <f t="shared" si="3"/>
        <v>0.02</v>
      </c>
    </row>
    <row r="133" spans="1:13">
      <c r="A133" s="11" t="s">
        <v>63</v>
      </c>
      <c r="B133" s="12" t="s">
        <v>98</v>
      </c>
      <c r="C133">
        <v>0.2</v>
      </c>
      <c r="D133">
        <v>0</v>
      </c>
      <c r="E133" s="12" t="s">
        <v>5</v>
      </c>
      <c r="F133" s="12" t="s">
        <v>94</v>
      </c>
      <c r="G133">
        <v>0</v>
      </c>
      <c r="H133">
        <v>0</v>
      </c>
      <c r="I133" s="13">
        <v>9.8254740000000003E-14</v>
      </c>
      <c r="J133" s="12">
        <v>46</v>
      </c>
      <c r="K133" s="12">
        <v>293</v>
      </c>
      <c r="L133" s="12">
        <f t="shared" si="2"/>
        <v>0.2</v>
      </c>
      <c r="M133" s="14">
        <f t="shared" si="3"/>
        <v>0</v>
      </c>
    </row>
    <row r="134" spans="1:13">
      <c r="A134" s="11" t="s">
        <v>63</v>
      </c>
      <c r="B134" s="12" t="s">
        <v>98</v>
      </c>
      <c r="C134">
        <v>0.2</v>
      </c>
      <c r="D134">
        <v>0</v>
      </c>
      <c r="E134" s="12" t="s">
        <v>21</v>
      </c>
      <c r="F134" s="12" t="s">
        <v>94</v>
      </c>
      <c r="G134">
        <v>0.01</v>
      </c>
      <c r="H134">
        <v>0</v>
      </c>
      <c r="I134" s="13">
        <v>1.2490010000000001E-13</v>
      </c>
      <c r="J134" s="12">
        <v>46</v>
      </c>
      <c r="K134" s="12">
        <v>190</v>
      </c>
      <c r="L134" s="12">
        <f t="shared" si="2"/>
        <v>0.2</v>
      </c>
      <c r="M134" s="14">
        <f t="shared" si="3"/>
        <v>0</v>
      </c>
    </row>
    <row r="135" spans="1:13">
      <c r="A135" s="11" t="s">
        <v>63</v>
      </c>
      <c r="B135" s="12" t="s">
        <v>98</v>
      </c>
      <c r="C135">
        <v>0.2</v>
      </c>
      <c r="D135">
        <v>0</v>
      </c>
      <c r="E135" s="12" t="s">
        <v>22</v>
      </c>
      <c r="F135" s="12" t="s">
        <v>94</v>
      </c>
      <c r="G135">
        <v>0.05</v>
      </c>
      <c r="H135">
        <v>0</v>
      </c>
      <c r="I135" s="13">
        <v>2.9376500000000001E-13</v>
      </c>
      <c r="J135" s="12">
        <v>46</v>
      </c>
      <c r="K135" s="12">
        <v>169</v>
      </c>
      <c r="L135" s="12">
        <f t="shared" si="2"/>
        <v>0.2</v>
      </c>
      <c r="M135" s="14">
        <f t="shared" si="3"/>
        <v>0</v>
      </c>
    </row>
    <row r="136" spans="1:13">
      <c r="A136" s="11" t="s">
        <v>63</v>
      </c>
      <c r="B136" s="12" t="s">
        <v>98</v>
      </c>
      <c r="C136">
        <v>0.2</v>
      </c>
      <c r="D136">
        <v>0</v>
      </c>
      <c r="E136" s="12" t="s">
        <v>24</v>
      </c>
      <c r="F136" s="12" t="s">
        <v>94</v>
      </c>
      <c r="G136">
        <v>7.0000000000000007E-2</v>
      </c>
      <c r="H136">
        <v>0</v>
      </c>
      <c r="I136" s="13">
        <v>1.855738E-12</v>
      </c>
      <c r="J136" s="12">
        <v>46</v>
      </c>
      <c r="K136" s="12">
        <v>56</v>
      </c>
      <c r="L136" s="12">
        <f t="shared" ref="L136:L199" si="4">+MAX(C136,G136)</f>
        <v>0.2</v>
      </c>
      <c r="M136" s="14">
        <f t="shared" ref="M136:M199" si="5">+MAX(D136,H136)</f>
        <v>0</v>
      </c>
    </row>
    <row r="137" spans="1:13">
      <c r="A137" s="11" t="s">
        <v>63</v>
      </c>
      <c r="B137" s="12" t="s">
        <v>98</v>
      </c>
      <c r="C137">
        <v>0.2</v>
      </c>
      <c r="D137">
        <v>0</v>
      </c>
      <c r="E137" s="12" t="s">
        <v>25</v>
      </c>
      <c r="F137" s="12" t="s">
        <v>94</v>
      </c>
      <c r="G137">
        <v>7.0000000000000007E-2</v>
      </c>
      <c r="H137">
        <v>0</v>
      </c>
      <c r="I137" s="13">
        <v>1.009193E-13</v>
      </c>
      <c r="J137" s="12">
        <v>46</v>
      </c>
      <c r="K137" s="12">
        <v>101</v>
      </c>
      <c r="L137" s="12">
        <f t="shared" si="4"/>
        <v>0.2</v>
      </c>
      <c r="M137" s="14">
        <f t="shared" si="5"/>
        <v>0</v>
      </c>
    </row>
    <row r="138" spans="1:13">
      <c r="A138" s="11" t="s">
        <v>63</v>
      </c>
      <c r="B138" s="12" t="s">
        <v>98</v>
      </c>
      <c r="C138">
        <v>0.2</v>
      </c>
      <c r="D138">
        <v>0</v>
      </c>
      <c r="E138" s="12" t="s">
        <v>26</v>
      </c>
      <c r="F138" s="12" t="s">
        <v>94</v>
      </c>
      <c r="G138">
        <v>0.04</v>
      </c>
      <c r="H138">
        <v>0</v>
      </c>
      <c r="I138" s="13">
        <v>4.6518340000000002E-14</v>
      </c>
      <c r="J138" s="12">
        <v>46</v>
      </c>
      <c r="K138" s="12">
        <v>161</v>
      </c>
      <c r="L138" s="12">
        <f t="shared" si="4"/>
        <v>0.2</v>
      </c>
      <c r="M138" s="14">
        <f t="shared" si="5"/>
        <v>0</v>
      </c>
    </row>
    <row r="139" spans="1:13">
      <c r="A139" s="11" t="s">
        <v>63</v>
      </c>
      <c r="B139" s="12" t="s">
        <v>98</v>
      </c>
      <c r="C139">
        <v>0.2</v>
      </c>
      <c r="D139">
        <v>0</v>
      </c>
      <c r="E139" s="12" t="s">
        <v>28</v>
      </c>
      <c r="F139" s="12" t="s">
        <v>94</v>
      </c>
      <c r="G139">
        <v>0.11</v>
      </c>
      <c r="H139">
        <v>0.02</v>
      </c>
      <c r="I139" s="13">
        <v>3.1933800000000002E-5</v>
      </c>
      <c r="J139" s="12">
        <v>46</v>
      </c>
      <c r="K139" s="12">
        <v>61</v>
      </c>
      <c r="L139" s="12">
        <f t="shared" si="4"/>
        <v>0.2</v>
      </c>
      <c r="M139" s="14">
        <f t="shared" si="5"/>
        <v>0.02</v>
      </c>
    </row>
    <row r="140" spans="1:13">
      <c r="A140" s="11" t="s">
        <v>64</v>
      </c>
      <c r="B140" s="12" t="s">
        <v>99</v>
      </c>
      <c r="C140">
        <v>0.06</v>
      </c>
      <c r="D140">
        <v>0.05</v>
      </c>
      <c r="E140" s="12" t="s">
        <v>14</v>
      </c>
      <c r="F140" s="12" t="s">
        <v>93</v>
      </c>
      <c r="G140">
        <v>0.41</v>
      </c>
      <c r="H140">
        <v>0</v>
      </c>
      <c r="I140" s="13">
        <v>1.0193489999999999E-5</v>
      </c>
      <c r="J140" s="12">
        <v>99</v>
      </c>
      <c r="K140" s="12">
        <v>102</v>
      </c>
      <c r="L140" s="12">
        <f t="shared" si="4"/>
        <v>0.41</v>
      </c>
      <c r="M140" s="14">
        <f t="shared" si="5"/>
        <v>0.05</v>
      </c>
    </row>
    <row r="141" spans="1:13">
      <c r="A141" s="11" t="s">
        <v>64</v>
      </c>
      <c r="B141" s="12" t="s">
        <v>99</v>
      </c>
      <c r="C141">
        <v>0.06</v>
      </c>
      <c r="D141">
        <v>0.05</v>
      </c>
      <c r="E141" s="12" t="s">
        <v>16</v>
      </c>
      <c r="F141" s="12" t="s">
        <v>94</v>
      </c>
      <c r="G141">
        <v>0.09</v>
      </c>
      <c r="H141">
        <v>0</v>
      </c>
      <c r="I141" s="13">
        <v>2.4932000000000001E-6</v>
      </c>
      <c r="J141" s="12">
        <v>99</v>
      </c>
      <c r="K141" s="12">
        <v>92</v>
      </c>
      <c r="L141" s="12">
        <f t="shared" si="4"/>
        <v>0.09</v>
      </c>
      <c r="M141" s="14">
        <f t="shared" si="5"/>
        <v>0.05</v>
      </c>
    </row>
    <row r="142" spans="1:13">
      <c r="A142" s="11" t="s">
        <v>64</v>
      </c>
      <c r="B142" s="12" t="s">
        <v>99</v>
      </c>
      <c r="C142">
        <v>0.06</v>
      </c>
      <c r="D142">
        <v>0.05</v>
      </c>
      <c r="E142" s="12" t="s">
        <v>17</v>
      </c>
      <c r="F142" s="12" t="s">
        <v>93</v>
      </c>
      <c r="G142">
        <v>0.01</v>
      </c>
      <c r="H142">
        <v>0.01</v>
      </c>
      <c r="I142" s="13">
        <v>4.4951029999999999E-5</v>
      </c>
      <c r="J142" s="12">
        <v>99</v>
      </c>
      <c r="K142" s="12">
        <v>79</v>
      </c>
      <c r="L142" s="12">
        <f t="shared" si="4"/>
        <v>0.06</v>
      </c>
      <c r="M142" s="14">
        <f t="shared" si="5"/>
        <v>0.05</v>
      </c>
    </row>
    <row r="143" spans="1:13">
      <c r="A143" s="11" t="s">
        <v>64</v>
      </c>
      <c r="B143" s="12" t="s">
        <v>99</v>
      </c>
      <c r="C143">
        <v>0.06</v>
      </c>
      <c r="D143">
        <v>0.05</v>
      </c>
      <c r="E143" s="12" t="s">
        <v>5</v>
      </c>
      <c r="F143" s="12" t="s">
        <v>94</v>
      </c>
      <c r="G143">
        <v>0</v>
      </c>
      <c r="H143">
        <v>0</v>
      </c>
      <c r="I143" s="13">
        <v>8.1268330000000001E-14</v>
      </c>
      <c r="J143" s="12">
        <v>99</v>
      </c>
      <c r="K143" s="12">
        <v>293</v>
      </c>
      <c r="L143" s="12">
        <f t="shared" si="4"/>
        <v>0.06</v>
      </c>
      <c r="M143" s="14">
        <f t="shared" si="5"/>
        <v>0.05</v>
      </c>
    </row>
    <row r="144" spans="1:13">
      <c r="A144" s="11" t="s">
        <v>64</v>
      </c>
      <c r="B144" s="12" t="s">
        <v>99</v>
      </c>
      <c r="C144">
        <v>0.06</v>
      </c>
      <c r="D144">
        <v>0.05</v>
      </c>
      <c r="E144" s="12" t="s">
        <v>21</v>
      </c>
      <c r="F144" s="12" t="s">
        <v>94</v>
      </c>
      <c r="G144">
        <v>0.01</v>
      </c>
      <c r="H144">
        <v>0</v>
      </c>
      <c r="I144" s="13">
        <v>3.918223E-8</v>
      </c>
      <c r="J144" s="12">
        <v>99</v>
      </c>
      <c r="K144" s="12">
        <v>190</v>
      </c>
      <c r="L144" s="12">
        <f t="shared" si="4"/>
        <v>0.06</v>
      </c>
      <c r="M144" s="14">
        <f t="shared" si="5"/>
        <v>0.05</v>
      </c>
    </row>
    <row r="145" spans="1:13">
      <c r="A145" s="11" t="s">
        <v>64</v>
      </c>
      <c r="B145" s="12" t="s">
        <v>99</v>
      </c>
      <c r="C145">
        <v>0.06</v>
      </c>
      <c r="D145">
        <v>0.05</v>
      </c>
      <c r="E145" s="12" t="s">
        <v>22</v>
      </c>
      <c r="F145" s="12" t="s">
        <v>94</v>
      </c>
      <c r="G145">
        <v>0.05</v>
      </c>
      <c r="H145">
        <v>0</v>
      </c>
      <c r="I145" s="13">
        <v>1.641813E-5</v>
      </c>
      <c r="J145" s="12">
        <v>99</v>
      </c>
      <c r="K145" s="12">
        <v>169</v>
      </c>
      <c r="L145" s="12">
        <f t="shared" si="4"/>
        <v>0.06</v>
      </c>
      <c r="M145" s="14">
        <f t="shared" si="5"/>
        <v>0.05</v>
      </c>
    </row>
    <row r="146" spans="1:13">
      <c r="A146" s="11" t="s">
        <v>64</v>
      </c>
      <c r="B146" s="12" t="s">
        <v>99</v>
      </c>
      <c r="C146">
        <v>0.06</v>
      </c>
      <c r="D146">
        <v>0.05</v>
      </c>
      <c r="E146" s="12" t="s">
        <v>24</v>
      </c>
      <c r="F146" s="12" t="s">
        <v>94</v>
      </c>
      <c r="G146">
        <v>7.0000000000000007E-2</v>
      </c>
      <c r="H146">
        <v>0</v>
      </c>
      <c r="I146" s="13">
        <v>1.8089150000000001E-4</v>
      </c>
      <c r="J146" s="12">
        <v>99</v>
      </c>
      <c r="K146" s="12">
        <v>56</v>
      </c>
      <c r="L146" s="12">
        <f t="shared" si="4"/>
        <v>7.0000000000000007E-2</v>
      </c>
      <c r="M146" s="14">
        <f t="shared" si="5"/>
        <v>0.05</v>
      </c>
    </row>
    <row r="147" spans="1:13">
      <c r="A147" s="11" t="s">
        <v>64</v>
      </c>
      <c r="B147" s="12" t="s">
        <v>99</v>
      </c>
      <c r="C147">
        <v>0.06</v>
      </c>
      <c r="D147">
        <v>0.05</v>
      </c>
      <c r="E147" s="12" t="s">
        <v>26</v>
      </c>
      <c r="F147" s="12" t="s">
        <v>94</v>
      </c>
      <c r="G147">
        <v>0.04</v>
      </c>
      <c r="H147">
        <v>0</v>
      </c>
      <c r="I147" s="13">
        <v>1.9334329999999998E-6</v>
      </c>
      <c r="J147" s="12">
        <v>99</v>
      </c>
      <c r="K147" s="12">
        <v>161</v>
      </c>
      <c r="L147" s="12">
        <f t="shared" si="4"/>
        <v>0.06</v>
      </c>
      <c r="M147" s="14">
        <f t="shared" si="5"/>
        <v>0.05</v>
      </c>
    </row>
    <row r="148" spans="1:13">
      <c r="A148" s="11" t="s">
        <v>65</v>
      </c>
      <c r="B148" s="12" t="s">
        <v>100</v>
      </c>
      <c r="C148">
        <v>0.03</v>
      </c>
      <c r="D148">
        <v>0.17</v>
      </c>
      <c r="E148" s="12" t="s">
        <v>37</v>
      </c>
      <c r="F148" s="12" t="s">
        <v>97</v>
      </c>
      <c r="G148">
        <v>0</v>
      </c>
      <c r="H148">
        <v>0.09</v>
      </c>
      <c r="I148" s="13">
        <v>6.8446599999999996E-8</v>
      </c>
      <c r="J148" s="12">
        <v>87</v>
      </c>
      <c r="K148" s="12">
        <v>22</v>
      </c>
      <c r="L148" s="12">
        <f t="shared" si="4"/>
        <v>0.03</v>
      </c>
      <c r="M148" s="14">
        <f t="shared" si="5"/>
        <v>0.17</v>
      </c>
    </row>
    <row r="149" spans="1:13">
      <c r="A149" s="11" t="s">
        <v>65</v>
      </c>
      <c r="B149" s="12" t="s">
        <v>100</v>
      </c>
      <c r="C149">
        <v>0.03</v>
      </c>
      <c r="D149">
        <v>0.17</v>
      </c>
      <c r="E149" s="12" t="s">
        <v>8</v>
      </c>
      <c r="F149" s="12" t="s">
        <v>96</v>
      </c>
      <c r="G149">
        <v>0</v>
      </c>
      <c r="H149">
        <v>0.79</v>
      </c>
      <c r="I149" s="13">
        <v>1.130711E-4</v>
      </c>
      <c r="J149" s="12">
        <v>87</v>
      </c>
      <c r="K149" s="12">
        <v>29</v>
      </c>
      <c r="L149" s="12">
        <f t="shared" si="4"/>
        <v>0.03</v>
      </c>
      <c r="M149" s="14">
        <f t="shared" si="5"/>
        <v>0.79</v>
      </c>
    </row>
    <row r="150" spans="1:13">
      <c r="A150" s="11" t="s">
        <v>65</v>
      </c>
      <c r="B150" s="12" t="s">
        <v>100</v>
      </c>
      <c r="C150">
        <v>0.03</v>
      </c>
      <c r="D150">
        <v>0.17</v>
      </c>
      <c r="E150" s="12" t="s">
        <v>4</v>
      </c>
      <c r="F150" s="12" t="s">
        <v>96</v>
      </c>
      <c r="G150">
        <v>0.03</v>
      </c>
      <c r="H150">
        <v>0.02</v>
      </c>
      <c r="I150" s="13">
        <v>3.8450630000000003E-6</v>
      </c>
      <c r="J150" s="12">
        <v>87</v>
      </c>
      <c r="K150" s="12">
        <v>121</v>
      </c>
      <c r="L150" s="12">
        <f t="shared" si="4"/>
        <v>0.03</v>
      </c>
      <c r="M150" s="14">
        <f t="shared" si="5"/>
        <v>0.17</v>
      </c>
    </row>
    <row r="151" spans="1:13">
      <c r="A151" s="11" t="s">
        <v>65</v>
      </c>
      <c r="B151" s="12" t="s">
        <v>100</v>
      </c>
      <c r="C151">
        <v>0.03</v>
      </c>
      <c r="D151">
        <v>0.17</v>
      </c>
      <c r="E151" s="12" t="s">
        <v>9</v>
      </c>
      <c r="F151" s="12" t="s">
        <v>96</v>
      </c>
      <c r="G151">
        <v>0</v>
      </c>
      <c r="H151">
        <v>0.45</v>
      </c>
      <c r="I151" s="13">
        <v>1.4964080000000001E-4</v>
      </c>
      <c r="J151" s="12">
        <v>87</v>
      </c>
      <c r="K151" s="12">
        <v>40</v>
      </c>
      <c r="L151" s="12">
        <f t="shared" si="4"/>
        <v>0.03</v>
      </c>
      <c r="M151" s="14">
        <f t="shared" si="5"/>
        <v>0.45</v>
      </c>
    </row>
    <row r="152" spans="1:13">
      <c r="A152" s="11" t="s">
        <v>65</v>
      </c>
      <c r="B152" s="12" t="s">
        <v>100</v>
      </c>
      <c r="C152">
        <v>0.03</v>
      </c>
      <c r="D152">
        <v>0.17</v>
      </c>
      <c r="E152" s="12" t="s">
        <v>11</v>
      </c>
      <c r="F152" s="12" t="s">
        <v>96</v>
      </c>
      <c r="G152">
        <v>0</v>
      </c>
      <c r="H152">
        <v>0.74</v>
      </c>
      <c r="I152" s="13">
        <v>2.2761440000000001E-4</v>
      </c>
      <c r="J152" s="12">
        <v>87</v>
      </c>
      <c r="K152" s="12">
        <v>23</v>
      </c>
      <c r="L152" s="12">
        <f t="shared" si="4"/>
        <v>0.03</v>
      </c>
      <c r="M152" s="14">
        <f t="shared" si="5"/>
        <v>0.74</v>
      </c>
    </row>
    <row r="153" spans="1:13">
      <c r="A153" s="11" t="s">
        <v>65</v>
      </c>
      <c r="B153" s="12" t="s">
        <v>100</v>
      </c>
      <c r="C153">
        <v>0.03</v>
      </c>
      <c r="D153">
        <v>0.17</v>
      </c>
      <c r="E153" s="12" t="s">
        <v>38</v>
      </c>
      <c r="F153" s="12" t="s">
        <v>96</v>
      </c>
      <c r="G153">
        <v>0</v>
      </c>
      <c r="H153">
        <v>0.26</v>
      </c>
      <c r="I153" s="13">
        <v>2.0783580000000001E-5</v>
      </c>
      <c r="J153" s="12">
        <v>87</v>
      </c>
      <c r="K153" s="12">
        <v>31</v>
      </c>
      <c r="L153" s="12">
        <f t="shared" si="4"/>
        <v>0.03</v>
      </c>
      <c r="M153" s="14">
        <f t="shared" si="5"/>
        <v>0.26</v>
      </c>
    </row>
    <row r="154" spans="1:13">
      <c r="A154" s="11" t="s">
        <v>66</v>
      </c>
      <c r="B154" s="12" t="s">
        <v>100</v>
      </c>
      <c r="C154">
        <v>0.35</v>
      </c>
      <c r="D154">
        <v>0.06</v>
      </c>
      <c r="E154" s="12" t="s">
        <v>33</v>
      </c>
      <c r="F154" s="12" t="s">
        <v>95</v>
      </c>
      <c r="G154">
        <v>0.97</v>
      </c>
      <c r="H154">
        <v>0.03</v>
      </c>
      <c r="I154" s="13">
        <v>1.541143E-4</v>
      </c>
      <c r="J154" s="12">
        <v>34</v>
      </c>
      <c r="K154" s="12">
        <v>34</v>
      </c>
      <c r="L154" s="12">
        <f t="shared" si="4"/>
        <v>0.97</v>
      </c>
      <c r="M154" s="14">
        <f t="shared" si="5"/>
        <v>0.06</v>
      </c>
    </row>
    <row r="155" spans="1:13">
      <c r="A155" s="11" t="s">
        <v>66</v>
      </c>
      <c r="B155" s="12" t="s">
        <v>100</v>
      </c>
      <c r="C155">
        <v>0.35</v>
      </c>
      <c r="D155">
        <v>0.06</v>
      </c>
      <c r="E155" s="12" t="s">
        <v>35</v>
      </c>
      <c r="F155" s="12" t="s">
        <v>95</v>
      </c>
      <c r="G155">
        <v>0.9</v>
      </c>
      <c r="H155">
        <v>0.04</v>
      </c>
      <c r="I155" s="13">
        <v>1.271066E-4</v>
      </c>
      <c r="J155" s="12">
        <v>34</v>
      </c>
      <c r="K155" s="12">
        <v>52</v>
      </c>
      <c r="L155" s="12">
        <f t="shared" si="4"/>
        <v>0.9</v>
      </c>
      <c r="M155" s="14">
        <f t="shared" si="5"/>
        <v>0.06</v>
      </c>
    </row>
    <row r="156" spans="1:13">
      <c r="A156" s="11" t="s">
        <v>66</v>
      </c>
      <c r="B156" s="12" t="s">
        <v>100</v>
      </c>
      <c r="C156">
        <v>0.35</v>
      </c>
      <c r="D156">
        <v>0.06</v>
      </c>
      <c r="E156" s="12" t="s">
        <v>36</v>
      </c>
      <c r="F156" s="12" t="s">
        <v>95</v>
      </c>
      <c r="G156">
        <v>0.9</v>
      </c>
      <c r="H156">
        <v>0.02</v>
      </c>
      <c r="I156" s="13">
        <v>4.298061E-4</v>
      </c>
      <c r="J156" s="12">
        <v>34</v>
      </c>
      <c r="K156" s="12">
        <v>42</v>
      </c>
      <c r="L156" s="12">
        <f t="shared" si="4"/>
        <v>0.9</v>
      </c>
      <c r="M156" s="14">
        <f t="shared" si="5"/>
        <v>0.06</v>
      </c>
    </row>
    <row r="157" spans="1:13">
      <c r="A157" s="11" t="s">
        <v>66</v>
      </c>
      <c r="B157" s="12" t="s">
        <v>100</v>
      </c>
      <c r="C157">
        <v>0.35</v>
      </c>
      <c r="D157">
        <v>0.06</v>
      </c>
      <c r="E157" s="12" t="s">
        <v>67</v>
      </c>
      <c r="F157" s="12" t="s">
        <v>95</v>
      </c>
      <c r="G157">
        <v>0.25</v>
      </c>
      <c r="H157">
        <v>0.11</v>
      </c>
      <c r="I157" s="13">
        <v>4.4330890000000001E-9</v>
      </c>
      <c r="J157" s="12">
        <v>34</v>
      </c>
      <c r="K157" s="12">
        <v>28</v>
      </c>
      <c r="L157" s="12">
        <f t="shared" si="4"/>
        <v>0.35</v>
      </c>
      <c r="M157" s="14">
        <f t="shared" si="5"/>
        <v>0.11</v>
      </c>
    </row>
    <row r="158" spans="1:13">
      <c r="A158" s="11" t="s">
        <v>66</v>
      </c>
      <c r="B158" s="12" t="s">
        <v>100</v>
      </c>
      <c r="C158">
        <v>0.35</v>
      </c>
      <c r="D158">
        <v>0.06</v>
      </c>
      <c r="E158" s="12" t="s">
        <v>68</v>
      </c>
      <c r="F158" s="12" t="s">
        <v>97</v>
      </c>
      <c r="G158">
        <v>0.14000000000000001</v>
      </c>
      <c r="H158">
        <v>0.52</v>
      </c>
      <c r="I158" s="13">
        <v>1.30836E-5</v>
      </c>
      <c r="J158" s="12">
        <v>34</v>
      </c>
      <c r="K158" s="12">
        <v>21</v>
      </c>
      <c r="L158" s="12">
        <f t="shared" si="4"/>
        <v>0.35</v>
      </c>
      <c r="M158" s="14">
        <f t="shared" si="5"/>
        <v>0.52</v>
      </c>
    </row>
    <row r="159" spans="1:13">
      <c r="A159" s="11" t="s">
        <v>66</v>
      </c>
      <c r="B159" s="12" t="s">
        <v>100</v>
      </c>
      <c r="C159">
        <v>0.35</v>
      </c>
      <c r="D159">
        <v>0.06</v>
      </c>
      <c r="E159" s="12" t="s">
        <v>19</v>
      </c>
      <c r="F159" s="12" t="s">
        <v>95</v>
      </c>
      <c r="G159">
        <v>0.92</v>
      </c>
      <c r="H159">
        <v>0</v>
      </c>
      <c r="I159" s="13">
        <v>3.670076E-6</v>
      </c>
      <c r="J159" s="12">
        <v>34</v>
      </c>
      <c r="K159" s="12">
        <v>135</v>
      </c>
      <c r="L159" s="12">
        <f t="shared" si="4"/>
        <v>0.92</v>
      </c>
      <c r="M159" s="14">
        <f t="shared" si="5"/>
        <v>0.06</v>
      </c>
    </row>
    <row r="160" spans="1:13">
      <c r="A160" s="11" t="s">
        <v>66</v>
      </c>
      <c r="B160" s="12" t="s">
        <v>100</v>
      </c>
      <c r="C160">
        <v>0.35</v>
      </c>
      <c r="D160">
        <v>0.06</v>
      </c>
      <c r="E160" s="12" t="s">
        <v>20</v>
      </c>
      <c r="F160" s="12" t="s">
        <v>95</v>
      </c>
      <c r="G160">
        <v>0.97</v>
      </c>
      <c r="H160">
        <v>0</v>
      </c>
      <c r="I160" s="13">
        <v>1.047475E-5</v>
      </c>
      <c r="J160" s="12">
        <v>34</v>
      </c>
      <c r="K160" s="12">
        <v>72</v>
      </c>
      <c r="L160" s="12">
        <f t="shared" si="4"/>
        <v>0.97</v>
      </c>
      <c r="M160" s="14">
        <f t="shared" si="5"/>
        <v>0.06</v>
      </c>
    </row>
    <row r="161" spans="1:13">
      <c r="A161" s="11" t="s">
        <v>66</v>
      </c>
      <c r="B161" s="12" t="s">
        <v>100</v>
      </c>
      <c r="C161">
        <v>0.35</v>
      </c>
      <c r="D161">
        <v>0.06</v>
      </c>
      <c r="E161" s="12" t="s">
        <v>23</v>
      </c>
      <c r="F161" s="12" t="s">
        <v>95</v>
      </c>
      <c r="G161">
        <v>1</v>
      </c>
      <c r="H161">
        <v>0</v>
      </c>
      <c r="I161" s="13">
        <v>1.163329E-5</v>
      </c>
      <c r="J161" s="12">
        <v>34</v>
      </c>
      <c r="K161" s="12">
        <v>73</v>
      </c>
      <c r="L161" s="12">
        <f t="shared" si="4"/>
        <v>1</v>
      </c>
      <c r="M161" s="14">
        <f t="shared" si="5"/>
        <v>0.06</v>
      </c>
    </row>
    <row r="162" spans="1:13">
      <c r="A162" s="11" t="s">
        <v>66</v>
      </c>
      <c r="B162" s="12" t="s">
        <v>100</v>
      </c>
      <c r="C162">
        <v>0.35</v>
      </c>
      <c r="D162">
        <v>0.06</v>
      </c>
      <c r="E162" s="12" t="s">
        <v>43</v>
      </c>
      <c r="F162" s="12" t="s">
        <v>95</v>
      </c>
      <c r="G162">
        <v>0.98</v>
      </c>
      <c r="H162">
        <v>0</v>
      </c>
      <c r="I162" s="13">
        <v>5.5812169999999999E-5</v>
      </c>
      <c r="J162" s="12">
        <v>34</v>
      </c>
      <c r="K162" s="12">
        <v>66</v>
      </c>
      <c r="L162" s="12">
        <f t="shared" si="4"/>
        <v>0.98</v>
      </c>
      <c r="M162" s="14">
        <f t="shared" si="5"/>
        <v>0.06</v>
      </c>
    </row>
    <row r="163" spans="1:13">
      <c r="A163" s="11" t="s">
        <v>69</v>
      </c>
      <c r="B163" s="12" t="s">
        <v>99</v>
      </c>
      <c r="C163">
        <v>0.05</v>
      </c>
      <c r="D163">
        <v>0.17</v>
      </c>
      <c r="E163" s="12" t="s">
        <v>2</v>
      </c>
      <c r="F163" s="12" t="s">
        <v>97</v>
      </c>
      <c r="G163">
        <v>0</v>
      </c>
      <c r="H163">
        <v>0.28000000000000003</v>
      </c>
      <c r="I163" s="13">
        <v>9.6138710000000005E-8</v>
      </c>
      <c r="J163" s="12">
        <v>63</v>
      </c>
      <c r="K163" s="12">
        <v>50</v>
      </c>
      <c r="L163" s="12">
        <f t="shared" si="4"/>
        <v>0.05</v>
      </c>
      <c r="M163" s="14">
        <f t="shared" si="5"/>
        <v>0.28000000000000003</v>
      </c>
    </row>
    <row r="164" spans="1:13">
      <c r="A164" s="11" t="s">
        <v>69</v>
      </c>
      <c r="B164" s="12" t="s">
        <v>99</v>
      </c>
      <c r="C164">
        <v>0.05</v>
      </c>
      <c r="D164">
        <v>0.17</v>
      </c>
      <c r="E164" s="12" t="s">
        <v>29</v>
      </c>
      <c r="F164" s="12" t="s">
        <v>97</v>
      </c>
      <c r="G164">
        <v>0</v>
      </c>
      <c r="H164">
        <v>0.47</v>
      </c>
      <c r="I164" s="13">
        <v>9.9188170000000009E-7</v>
      </c>
      <c r="J164" s="12">
        <v>63</v>
      </c>
      <c r="K164" s="12">
        <v>62</v>
      </c>
      <c r="L164" s="12">
        <f t="shared" si="4"/>
        <v>0.05</v>
      </c>
      <c r="M164" s="14">
        <f t="shared" si="5"/>
        <v>0.47</v>
      </c>
    </row>
    <row r="165" spans="1:13">
      <c r="A165" s="11" t="s">
        <v>69</v>
      </c>
      <c r="B165" s="12" t="s">
        <v>99</v>
      </c>
      <c r="C165">
        <v>0.05</v>
      </c>
      <c r="D165">
        <v>0.17</v>
      </c>
      <c r="E165" s="12" t="s">
        <v>5</v>
      </c>
      <c r="F165" s="12" t="s">
        <v>94</v>
      </c>
      <c r="G165">
        <v>0</v>
      </c>
      <c r="H165">
        <v>0</v>
      </c>
      <c r="I165" s="13">
        <v>4.896786E-4</v>
      </c>
      <c r="J165" s="12">
        <v>63</v>
      </c>
      <c r="K165" s="12">
        <v>293</v>
      </c>
      <c r="L165" s="12">
        <f t="shared" si="4"/>
        <v>0.05</v>
      </c>
      <c r="M165" s="14">
        <f t="shared" si="5"/>
        <v>0.17</v>
      </c>
    </row>
    <row r="166" spans="1:13">
      <c r="A166" s="11" t="s">
        <v>70</v>
      </c>
      <c r="B166" s="12" t="s">
        <v>100</v>
      </c>
      <c r="C166">
        <v>0.01</v>
      </c>
      <c r="D166">
        <v>0.38</v>
      </c>
      <c r="E166" s="12" t="s">
        <v>37</v>
      </c>
      <c r="F166" s="12" t="s">
        <v>97</v>
      </c>
      <c r="G166">
        <v>0</v>
      </c>
      <c r="H166">
        <v>0.09</v>
      </c>
      <c r="I166" s="13">
        <v>5.9238800000000001E-8</v>
      </c>
      <c r="J166" s="12">
        <v>116</v>
      </c>
      <c r="K166" s="12">
        <v>22</v>
      </c>
      <c r="L166" s="12">
        <f t="shared" si="4"/>
        <v>0.01</v>
      </c>
      <c r="M166" s="14">
        <f t="shared" si="5"/>
        <v>0.38</v>
      </c>
    </row>
    <row r="167" spans="1:13">
      <c r="A167" s="11" t="s">
        <v>70</v>
      </c>
      <c r="B167" s="12" t="s">
        <v>100</v>
      </c>
      <c r="C167">
        <v>0.01</v>
      </c>
      <c r="D167">
        <v>0.38</v>
      </c>
      <c r="E167" s="12" t="s">
        <v>7</v>
      </c>
      <c r="F167" s="12" t="s">
        <v>96</v>
      </c>
      <c r="G167">
        <v>0.09</v>
      </c>
      <c r="H167">
        <v>0.41</v>
      </c>
      <c r="I167" s="13">
        <v>2.7419340000000001E-8</v>
      </c>
      <c r="J167" s="12">
        <v>116</v>
      </c>
      <c r="K167" s="12">
        <v>44</v>
      </c>
      <c r="L167" s="12">
        <f t="shared" si="4"/>
        <v>0.09</v>
      </c>
      <c r="M167" s="14">
        <f t="shared" si="5"/>
        <v>0.41</v>
      </c>
    </row>
    <row r="168" spans="1:13">
      <c r="A168" s="11" t="s">
        <v>70</v>
      </c>
      <c r="B168" s="12" t="s">
        <v>100</v>
      </c>
      <c r="C168">
        <v>0.01</v>
      </c>
      <c r="D168">
        <v>0.38</v>
      </c>
      <c r="E168" s="12" t="s">
        <v>3</v>
      </c>
      <c r="F168" s="12" t="s">
        <v>96</v>
      </c>
      <c r="G168">
        <v>0</v>
      </c>
      <c r="H168">
        <v>0.28999999999999998</v>
      </c>
      <c r="I168" s="13">
        <v>6.2285360000000003E-7</v>
      </c>
      <c r="J168" s="12">
        <v>116</v>
      </c>
      <c r="K168" s="12">
        <v>55</v>
      </c>
      <c r="L168" s="12">
        <f t="shared" si="4"/>
        <v>0.01</v>
      </c>
      <c r="M168" s="14">
        <f t="shared" si="5"/>
        <v>0.38</v>
      </c>
    </row>
    <row r="169" spans="1:13">
      <c r="A169" s="11" t="s">
        <v>70</v>
      </c>
      <c r="B169" s="12" t="s">
        <v>100</v>
      </c>
      <c r="C169">
        <v>0.01</v>
      </c>
      <c r="D169">
        <v>0.38</v>
      </c>
      <c r="E169" s="12" t="s">
        <v>49</v>
      </c>
      <c r="F169" s="12" t="s">
        <v>94</v>
      </c>
      <c r="G169">
        <v>0.02</v>
      </c>
      <c r="H169">
        <v>0.28999999999999998</v>
      </c>
      <c r="I169" s="13">
        <v>1.0901970000000001E-6</v>
      </c>
      <c r="J169" s="12">
        <v>116</v>
      </c>
      <c r="K169" s="12">
        <v>42</v>
      </c>
      <c r="L169" s="12">
        <f t="shared" si="4"/>
        <v>0.02</v>
      </c>
      <c r="M169" s="14">
        <f t="shared" si="5"/>
        <v>0.38</v>
      </c>
    </row>
    <row r="170" spans="1:13">
      <c r="A170" s="11" t="s">
        <v>70</v>
      </c>
      <c r="B170" s="12" t="s">
        <v>100</v>
      </c>
      <c r="C170">
        <v>0.01</v>
      </c>
      <c r="D170">
        <v>0.38</v>
      </c>
      <c r="E170" s="12" t="s">
        <v>8</v>
      </c>
      <c r="F170" s="12" t="s">
        <v>96</v>
      </c>
      <c r="G170">
        <v>0</v>
      </c>
      <c r="H170">
        <v>0.79</v>
      </c>
      <c r="I170" s="13">
        <v>8.2156499999999993E-15</v>
      </c>
      <c r="J170" s="12">
        <v>116</v>
      </c>
      <c r="K170" s="12">
        <v>29</v>
      </c>
      <c r="L170" s="12">
        <f t="shared" si="4"/>
        <v>0.01</v>
      </c>
      <c r="M170" s="14">
        <f t="shared" si="5"/>
        <v>0.79</v>
      </c>
    </row>
    <row r="171" spans="1:13">
      <c r="A171" s="11" t="s">
        <v>70</v>
      </c>
      <c r="B171" s="12" t="s">
        <v>100</v>
      </c>
      <c r="C171">
        <v>0.01</v>
      </c>
      <c r="D171">
        <v>0.38</v>
      </c>
      <c r="E171" s="12" t="s">
        <v>41</v>
      </c>
      <c r="F171" s="12" t="s">
        <v>97</v>
      </c>
      <c r="G171">
        <v>0</v>
      </c>
      <c r="H171">
        <v>1</v>
      </c>
      <c r="I171" s="13">
        <v>2.9420910000000003E-14</v>
      </c>
      <c r="J171" s="12">
        <v>116</v>
      </c>
      <c r="K171" s="12">
        <v>53</v>
      </c>
      <c r="L171" s="12">
        <f t="shared" si="4"/>
        <v>0.01</v>
      </c>
      <c r="M171" s="14">
        <f t="shared" si="5"/>
        <v>1</v>
      </c>
    </row>
    <row r="172" spans="1:13">
      <c r="A172" s="11" t="s">
        <v>70</v>
      </c>
      <c r="B172" s="12" t="s">
        <v>100</v>
      </c>
      <c r="C172">
        <v>0.01</v>
      </c>
      <c r="D172">
        <v>0.38</v>
      </c>
      <c r="E172" s="12" t="s">
        <v>9</v>
      </c>
      <c r="F172" s="12" t="s">
        <v>96</v>
      </c>
      <c r="G172">
        <v>0</v>
      </c>
      <c r="H172">
        <v>0.45</v>
      </c>
      <c r="I172" s="13">
        <v>1.7985609999999999E-14</v>
      </c>
      <c r="J172" s="12">
        <v>116</v>
      </c>
      <c r="K172" s="12">
        <v>40</v>
      </c>
      <c r="L172" s="12">
        <f t="shared" si="4"/>
        <v>0.01</v>
      </c>
      <c r="M172" s="14">
        <f t="shared" si="5"/>
        <v>0.45</v>
      </c>
    </row>
    <row r="173" spans="1:13">
      <c r="A173" s="11" t="s">
        <v>70</v>
      </c>
      <c r="B173" s="12" t="s">
        <v>100</v>
      </c>
      <c r="C173">
        <v>0.01</v>
      </c>
      <c r="D173">
        <v>0.38</v>
      </c>
      <c r="E173" s="12" t="s">
        <v>10</v>
      </c>
      <c r="F173" s="12" t="s">
        <v>96</v>
      </c>
      <c r="G173">
        <v>0.02</v>
      </c>
      <c r="H173">
        <v>0.28999999999999998</v>
      </c>
      <c r="I173" s="13">
        <v>1.082399E-10</v>
      </c>
      <c r="J173" s="12">
        <v>116</v>
      </c>
      <c r="K173" s="12">
        <v>48</v>
      </c>
      <c r="L173" s="12">
        <f t="shared" si="4"/>
        <v>0.02</v>
      </c>
      <c r="M173" s="14">
        <f t="shared" si="5"/>
        <v>0.38</v>
      </c>
    </row>
    <row r="174" spans="1:13">
      <c r="A174" s="11" t="s">
        <v>70</v>
      </c>
      <c r="B174" s="12" t="s">
        <v>100</v>
      </c>
      <c r="C174">
        <v>0.01</v>
      </c>
      <c r="D174">
        <v>0.38</v>
      </c>
      <c r="E174" s="12" t="s">
        <v>6</v>
      </c>
      <c r="F174" s="12" t="s">
        <v>96</v>
      </c>
      <c r="G174">
        <v>0</v>
      </c>
      <c r="H174">
        <v>0.32</v>
      </c>
      <c r="I174" s="13">
        <v>2.853273E-14</v>
      </c>
      <c r="J174" s="12">
        <v>116</v>
      </c>
      <c r="K174" s="12">
        <v>37</v>
      </c>
      <c r="L174" s="12">
        <f t="shared" si="4"/>
        <v>0.01</v>
      </c>
      <c r="M174" s="14">
        <f t="shared" si="5"/>
        <v>0.38</v>
      </c>
    </row>
    <row r="175" spans="1:13">
      <c r="A175" s="11" t="s">
        <v>70</v>
      </c>
      <c r="B175" s="12" t="s">
        <v>100</v>
      </c>
      <c r="C175">
        <v>0.01</v>
      </c>
      <c r="D175">
        <v>0.38</v>
      </c>
      <c r="E175" s="12" t="s">
        <v>11</v>
      </c>
      <c r="F175" s="12" t="s">
        <v>96</v>
      </c>
      <c r="G175">
        <v>0</v>
      </c>
      <c r="H175">
        <v>0.74</v>
      </c>
      <c r="I175" s="13">
        <v>1.4069629999999999E-11</v>
      </c>
      <c r="J175" s="12">
        <v>116</v>
      </c>
      <c r="K175" s="12">
        <v>23</v>
      </c>
      <c r="L175" s="12">
        <f t="shared" si="4"/>
        <v>0.01</v>
      </c>
      <c r="M175" s="14">
        <f t="shared" si="5"/>
        <v>0.74</v>
      </c>
    </row>
    <row r="176" spans="1:13">
      <c r="A176" s="11" t="s">
        <v>70</v>
      </c>
      <c r="B176" s="12" t="s">
        <v>100</v>
      </c>
      <c r="C176">
        <v>0.01</v>
      </c>
      <c r="D176">
        <v>0.38</v>
      </c>
      <c r="E176" s="12" t="s">
        <v>42</v>
      </c>
      <c r="F176" s="12" t="s">
        <v>97</v>
      </c>
      <c r="G176">
        <v>0</v>
      </c>
      <c r="H176">
        <v>0.64</v>
      </c>
      <c r="I176" s="13">
        <v>2.6369970000000001E-5</v>
      </c>
      <c r="J176" s="12">
        <v>116</v>
      </c>
      <c r="K176" s="12">
        <v>39</v>
      </c>
      <c r="L176" s="12">
        <f t="shared" si="4"/>
        <v>0.01</v>
      </c>
      <c r="M176" s="14">
        <f t="shared" si="5"/>
        <v>0.64</v>
      </c>
    </row>
    <row r="177" spans="1:13">
      <c r="A177" s="11" t="s">
        <v>70</v>
      </c>
      <c r="B177" s="12" t="s">
        <v>100</v>
      </c>
      <c r="C177">
        <v>0.01</v>
      </c>
      <c r="D177">
        <v>0.38</v>
      </c>
      <c r="E177" s="12" t="s">
        <v>38</v>
      </c>
      <c r="F177" s="12" t="s">
        <v>96</v>
      </c>
      <c r="G177">
        <v>0</v>
      </c>
      <c r="H177">
        <v>0.26</v>
      </c>
      <c r="I177" s="13">
        <v>6.6539000000000002E-12</v>
      </c>
      <c r="J177" s="12">
        <v>116</v>
      </c>
      <c r="K177" s="12">
        <v>31</v>
      </c>
      <c r="L177" s="12">
        <f t="shared" si="4"/>
        <v>0.01</v>
      </c>
      <c r="M177" s="14">
        <f t="shared" si="5"/>
        <v>0.38</v>
      </c>
    </row>
    <row r="178" spans="1:13">
      <c r="A178" s="11" t="s">
        <v>71</v>
      </c>
      <c r="B178" s="12" t="s">
        <v>98</v>
      </c>
      <c r="C178">
        <v>0.36</v>
      </c>
      <c r="D178">
        <v>0</v>
      </c>
      <c r="E178" s="12" t="s">
        <v>14</v>
      </c>
      <c r="F178" s="12" t="s">
        <v>93</v>
      </c>
      <c r="G178">
        <v>0.41</v>
      </c>
      <c r="H178">
        <v>0</v>
      </c>
      <c r="I178" s="13">
        <v>-5.3290710000000002E-15</v>
      </c>
      <c r="J178" s="12">
        <v>134</v>
      </c>
      <c r="K178" s="12">
        <v>102</v>
      </c>
      <c r="L178" s="12">
        <f t="shared" si="4"/>
        <v>0.41</v>
      </c>
      <c r="M178" s="14">
        <f t="shared" si="5"/>
        <v>0</v>
      </c>
    </row>
    <row r="179" spans="1:13">
      <c r="A179" s="11" t="s">
        <v>71</v>
      </c>
      <c r="B179" s="12" t="s">
        <v>98</v>
      </c>
      <c r="C179">
        <v>0.36</v>
      </c>
      <c r="D179">
        <v>0</v>
      </c>
      <c r="E179" s="12" t="s">
        <v>16</v>
      </c>
      <c r="F179" s="12" t="s">
        <v>94</v>
      </c>
      <c r="G179">
        <v>0.09</v>
      </c>
      <c r="H179">
        <v>0</v>
      </c>
      <c r="I179" s="13">
        <v>1.4332979999999999E-13</v>
      </c>
      <c r="J179" s="12">
        <v>134</v>
      </c>
      <c r="K179" s="12">
        <v>92</v>
      </c>
      <c r="L179" s="12">
        <f t="shared" si="4"/>
        <v>0.36</v>
      </c>
      <c r="M179" s="14">
        <f t="shared" si="5"/>
        <v>0</v>
      </c>
    </row>
    <row r="180" spans="1:13">
      <c r="A180" s="11" t="s">
        <v>71</v>
      </c>
      <c r="B180" s="12" t="s">
        <v>98</v>
      </c>
      <c r="C180">
        <v>0.36</v>
      </c>
      <c r="D180">
        <v>0</v>
      </c>
      <c r="E180" s="12" t="s">
        <v>4</v>
      </c>
      <c r="F180" s="12" t="s">
        <v>96</v>
      </c>
      <c r="G180">
        <v>0.03</v>
      </c>
      <c r="H180">
        <v>0.02</v>
      </c>
      <c r="I180" s="13">
        <v>3.8227010000000002E-4</v>
      </c>
      <c r="J180" s="12">
        <v>134</v>
      </c>
      <c r="K180" s="12">
        <v>121</v>
      </c>
      <c r="L180" s="12">
        <f t="shared" si="4"/>
        <v>0.36</v>
      </c>
      <c r="M180" s="14">
        <f t="shared" si="5"/>
        <v>0.02</v>
      </c>
    </row>
    <row r="181" spans="1:13">
      <c r="A181" s="11" t="s">
        <v>71</v>
      </c>
      <c r="B181" s="12" t="s">
        <v>98</v>
      </c>
      <c r="C181">
        <v>0.36</v>
      </c>
      <c r="D181">
        <v>0</v>
      </c>
      <c r="E181" s="12" t="s">
        <v>5</v>
      </c>
      <c r="F181" s="12" t="s">
        <v>94</v>
      </c>
      <c r="G181">
        <v>0</v>
      </c>
      <c r="H181">
        <v>0</v>
      </c>
      <c r="I181" s="13">
        <v>3.5680260000000002E-4</v>
      </c>
      <c r="J181" s="12">
        <v>134</v>
      </c>
      <c r="K181" s="12">
        <v>293</v>
      </c>
      <c r="L181" s="12">
        <f t="shared" si="4"/>
        <v>0.36</v>
      </c>
      <c r="M181" s="14">
        <f t="shared" si="5"/>
        <v>0</v>
      </c>
    </row>
    <row r="182" spans="1:13">
      <c r="A182" s="11" t="s">
        <v>71</v>
      </c>
      <c r="B182" s="12" t="s">
        <v>98</v>
      </c>
      <c r="C182">
        <v>0.36</v>
      </c>
      <c r="D182">
        <v>0</v>
      </c>
      <c r="E182" s="12" t="s">
        <v>20</v>
      </c>
      <c r="F182" s="12" t="s">
        <v>95</v>
      </c>
      <c r="G182">
        <v>0.97</v>
      </c>
      <c r="H182">
        <v>0</v>
      </c>
      <c r="I182" s="13">
        <v>3.9383559999999997E-4</v>
      </c>
      <c r="J182" s="12">
        <v>134</v>
      </c>
      <c r="K182" s="12">
        <v>72</v>
      </c>
      <c r="L182" s="12">
        <f t="shared" si="4"/>
        <v>0.97</v>
      </c>
      <c r="M182" s="14">
        <f t="shared" si="5"/>
        <v>0</v>
      </c>
    </row>
    <row r="183" spans="1:13">
      <c r="A183" s="11" t="s">
        <v>71</v>
      </c>
      <c r="B183" s="12" t="s">
        <v>98</v>
      </c>
      <c r="C183">
        <v>0.36</v>
      </c>
      <c r="D183">
        <v>0</v>
      </c>
      <c r="E183" s="12" t="s">
        <v>21</v>
      </c>
      <c r="F183" s="12" t="s">
        <v>94</v>
      </c>
      <c r="G183">
        <v>0.01</v>
      </c>
      <c r="H183">
        <v>0</v>
      </c>
      <c r="I183" s="13">
        <v>2.6559229999999998E-6</v>
      </c>
      <c r="J183" s="12">
        <v>134</v>
      </c>
      <c r="K183" s="12">
        <v>190</v>
      </c>
      <c r="L183" s="12">
        <f t="shared" si="4"/>
        <v>0.36</v>
      </c>
      <c r="M183" s="14">
        <f t="shared" si="5"/>
        <v>0</v>
      </c>
    </row>
    <row r="184" spans="1:13">
      <c r="A184" s="11" t="s">
        <v>71</v>
      </c>
      <c r="B184" s="12" t="s">
        <v>98</v>
      </c>
      <c r="C184">
        <v>0.36</v>
      </c>
      <c r="D184">
        <v>0</v>
      </c>
      <c r="E184" s="12" t="s">
        <v>22</v>
      </c>
      <c r="F184" s="12" t="s">
        <v>94</v>
      </c>
      <c r="G184">
        <v>0.05</v>
      </c>
      <c r="H184">
        <v>0</v>
      </c>
      <c r="I184" s="13">
        <v>3.0374100000000002E-9</v>
      </c>
      <c r="J184" s="12">
        <v>134</v>
      </c>
      <c r="K184" s="12">
        <v>169</v>
      </c>
      <c r="L184" s="12">
        <f t="shared" si="4"/>
        <v>0.36</v>
      </c>
      <c r="M184" s="14">
        <f t="shared" si="5"/>
        <v>0</v>
      </c>
    </row>
    <row r="185" spans="1:13">
      <c r="A185" s="11" t="s">
        <v>71</v>
      </c>
      <c r="B185" s="12" t="s">
        <v>98</v>
      </c>
      <c r="C185">
        <v>0.36</v>
      </c>
      <c r="D185">
        <v>0</v>
      </c>
      <c r="E185" s="12" t="s">
        <v>24</v>
      </c>
      <c r="F185" s="12" t="s">
        <v>94</v>
      </c>
      <c r="G185">
        <v>7.0000000000000007E-2</v>
      </c>
      <c r="H185">
        <v>0</v>
      </c>
      <c r="I185" s="13">
        <v>1.717853E-8</v>
      </c>
      <c r="J185" s="12">
        <v>134</v>
      </c>
      <c r="K185" s="12">
        <v>56</v>
      </c>
      <c r="L185" s="12">
        <f t="shared" si="4"/>
        <v>0.36</v>
      </c>
      <c r="M185" s="14">
        <f t="shared" si="5"/>
        <v>0</v>
      </c>
    </row>
    <row r="186" spans="1:13">
      <c r="A186" s="11" t="s">
        <v>71</v>
      </c>
      <c r="B186" s="12" t="s">
        <v>98</v>
      </c>
      <c r="C186">
        <v>0.36</v>
      </c>
      <c r="D186">
        <v>0</v>
      </c>
      <c r="E186" s="12" t="s">
        <v>25</v>
      </c>
      <c r="F186" s="12" t="s">
        <v>94</v>
      </c>
      <c r="G186">
        <v>7.0000000000000007E-2</v>
      </c>
      <c r="H186">
        <v>0</v>
      </c>
      <c r="I186" s="13">
        <v>8.4265930000000004E-14</v>
      </c>
      <c r="J186" s="12">
        <v>134</v>
      </c>
      <c r="K186" s="12">
        <v>101</v>
      </c>
      <c r="L186" s="12">
        <f t="shared" si="4"/>
        <v>0.36</v>
      </c>
      <c r="M186" s="14">
        <f t="shared" si="5"/>
        <v>0</v>
      </c>
    </row>
    <row r="187" spans="1:13">
      <c r="A187" s="11" t="s">
        <v>71</v>
      </c>
      <c r="B187" s="12" t="s">
        <v>98</v>
      </c>
      <c r="C187">
        <v>0.36</v>
      </c>
      <c r="D187">
        <v>0</v>
      </c>
      <c r="E187" s="12" t="s">
        <v>26</v>
      </c>
      <c r="F187" s="12" t="s">
        <v>94</v>
      </c>
      <c r="G187">
        <v>0.04</v>
      </c>
      <c r="H187">
        <v>0</v>
      </c>
      <c r="I187" s="13">
        <v>2.270406E-13</v>
      </c>
      <c r="J187" s="12">
        <v>134</v>
      </c>
      <c r="K187" s="12">
        <v>161</v>
      </c>
      <c r="L187" s="12">
        <f t="shared" si="4"/>
        <v>0.36</v>
      </c>
      <c r="M187" s="14">
        <f t="shared" si="5"/>
        <v>0</v>
      </c>
    </row>
    <row r="188" spans="1:13">
      <c r="A188" s="11" t="s">
        <v>71</v>
      </c>
      <c r="B188" s="12" t="s">
        <v>98</v>
      </c>
      <c r="C188">
        <v>0.36</v>
      </c>
      <c r="D188">
        <v>0</v>
      </c>
      <c r="E188" s="12" t="s">
        <v>44</v>
      </c>
      <c r="F188" s="12" t="s">
        <v>94</v>
      </c>
      <c r="G188">
        <v>0.12</v>
      </c>
      <c r="H188">
        <v>0</v>
      </c>
      <c r="I188" s="13">
        <v>3.0216539999999997E-8</v>
      </c>
      <c r="J188" s="12">
        <v>134</v>
      </c>
      <c r="K188" s="12">
        <v>72</v>
      </c>
      <c r="L188" s="12">
        <f t="shared" si="4"/>
        <v>0.36</v>
      </c>
      <c r="M188" s="14">
        <f t="shared" si="5"/>
        <v>0</v>
      </c>
    </row>
    <row r="189" spans="1:13">
      <c r="A189" s="11" t="s">
        <v>72</v>
      </c>
      <c r="B189" s="12" t="s">
        <v>98</v>
      </c>
      <c r="C189">
        <v>0.4</v>
      </c>
      <c r="D189">
        <v>0.04</v>
      </c>
      <c r="E189" s="12" t="s">
        <v>33</v>
      </c>
      <c r="F189" s="12" t="s">
        <v>95</v>
      </c>
      <c r="G189">
        <v>0.97</v>
      </c>
      <c r="H189">
        <v>0.03</v>
      </c>
      <c r="I189" s="13">
        <v>2.7141839999999999E-11</v>
      </c>
      <c r="J189" s="12">
        <v>136</v>
      </c>
      <c r="K189" s="12">
        <v>34</v>
      </c>
      <c r="L189" s="12">
        <f t="shared" si="4"/>
        <v>0.97</v>
      </c>
      <c r="M189" s="14">
        <f t="shared" si="5"/>
        <v>0.04</v>
      </c>
    </row>
    <row r="190" spans="1:13">
      <c r="A190" s="11" t="s">
        <v>72</v>
      </c>
      <c r="B190" s="12" t="s">
        <v>98</v>
      </c>
      <c r="C190">
        <v>0.4</v>
      </c>
      <c r="D190">
        <v>0.04</v>
      </c>
      <c r="E190" s="12" t="s">
        <v>34</v>
      </c>
      <c r="F190" s="12" t="s">
        <v>97</v>
      </c>
      <c r="G190">
        <v>0</v>
      </c>
      <c r="H190">
        <v>0.71</v>
      </c>
      <c r="I190" s="13">
        <v>3.3556999999999997E-5</v>
      </c>
      <c r="J190" s="12">
        <v>136</v>
      </c>
      <c r="K190" s="12">
        <v>28</v>
      </c>
      <c r="L190" s="12">
        <f t="shared" si="4"/>
        <v>0.4</v>
      </c>
      <c r="M190" s="14">
        <f t="shared" si="5"/>
        <v>0.71</v>
      </c>
    </row>
    <row r="191" spans="1:13">
      <c r="A191" s="11" t="s">
        <v>72</v>
      </c>
      <c r="B191" s="12" t="s">
        <v>98</v>
      </c>
      <c r="C191">
        <v>0.4</v>
      </c>
      <c r="D191">
        <v>0.04</v>
      </c>
      <c r="E191" s="12" t="s">
        <v>35</v>
      </c>
      <c r="F191" s="12" t="s">
        <v>95</v>
      </c>
      <c r="G191">
        <v>0.9</v>
      </c>
      <c r="H191">
        <v>0.04</v>
      </c>
      <c r="I191" s="13">
        <v>7.3844260000000004E-12</v>
      </c>
      <c r="J191" s="12">
        <v>136</v>
      </c>
      <c r="K191" s="12">
        <v>52</v>
      </c>
      <c r="L191" s="12">
        <f t="shared" si="4"/>
        <v>0.9</v>
      </c>
      <c r="M191" s="14">
        <f t="shared" si="5"/>
        <v>0.04</v>
      </c>
    </row>
    <row r="192" spans="1:13">
      <c r="A192" s="11" t="s">
        <v>72</v>
      </c>
      <c r="B192" s="12" t="s">
        <v>98</v>
      </c>
      <c r="C192">
        <v>0.4</v>
      </c>
      <c r="D192">
        <v>0.04</v>
      </c>
      <c r="E192" s="12" t="s">
        <v>15</v>
      </c>
      <c r="F192" s="12" t="s">
        <v>94</v>
      </c>
      <c r="G192">
        <v>0.54</v>
      </c>
      <c r="H192">
        <v>0</v>
      </c>
      <c r="I192" s="13">
        <v>6.392407E-7</v>
      </c>
      <c r="J192" s="12">
        <v>136</v>
      </c>
      <c r="K192" s="12">
        <v>41</v>
      </c>
      <c r="L192" s="12">
        <f t="shared" si="4"/>
        <v>0.54</v>
      </c>
      <c r="M192" s="14">
        <f t="shared" si="5"/>
        <v>0.04</v>
      </c>
    </row>
    <row r="193" spans="1:13">
      <c r="A193" s="11" t="s">
        <v>72</v>
      </c>
      <c r="B193" s="12" t="s">
        <v>98</v>
      </c>
      <c r="C193">
        <v>0.4</v>
      </c>
      <c r="D193">
        <v>0.04</v>
      </c>
      <c r="E193" s="12" t="s">
        <v>36</v>
      </c>
      <c r="F193" s="12" t="s">
        <v>95</v>
      </c>
      <c r="G193">
        <v>0.9</v>
      </c>
      <c r="H193">
        <v>0.02</v>
      </c>
      <c r="I193" s="13">
        <v>1.218616E-10</v>
      </c>
      <c r="J193" s="12">
        <v>136</v>
      </c>
      <c r="K193" s="12">
        <v>42</v>
      </c>
      <c r="L193" s="12">
        <f t="shared" si="4"/>
        <v>0.9</v>
      </c>
      <c r="M193" s="14">
        <f t="shared" si="5"/>
        <v>0.04</v>
      </c>
    </row>
    <row r="194" spans="1:13">
      <c r="A194" s="11" t="s">
        <v>72</v>
      </c>
      <c r="B194" s="12" t="s">
        <v>98</v>
      </c>
      <c r="C194">
        <v>0.4</v>
      </c>
      <c r="D194">
        <v>0.04</v>
      </c>
      <c r="E194" s="12" t="s">
        <v>67</v>
      </c>
      <c r="F194" s="12" t="s">
        <v>95</v>
      </c>
      <c r="G194">
        <v>0.25</v>
      </c>
      <c r="H194">
        <v>0.11</v>
      </c>
      <c r="I194" s="13">
        <v>4.0275830000000004E-6</v>
      </c>
      <c r="J194" s="12">
        <v>136</v>
      </c>
      <c r="K194" s="12">
        <v>28</v>
      </c>
      <c r="L194" s="12">
        <f t="shared" si="4"/>
        <v>0.4</v>
      </c>
      <c r="M194" s="14">
        <f t="shared" si="5"/>
        <v>0.11</v>
      </c>
    </row>
    <row r="195" spans="1:13">
      <c r="A195" s="11" t="s">
        <v>72</v>
      </c>
      <c r="B195" s="12" t="s">
        <v>98</v>
      </c>
      <c r="C195">
        <v>0.4</v>
      </c>
      <c r="D195">
        <v>0.04</v>
      </c>
      <c r="E195" s="12" t="s">
        <v>18</v>
      </c>
      <c r="F195" s="12" t="s">
        <v>95</v>
      </c>
      <c r="G195">
        <v>0.72</v>
      </c>
      <c r="H195">
        <v>0.03</v>
      </c>
      <c r="I195" s="13">
        <v>1.089048E-7</v>
      </c>
      <c r="J195" s="12">
        <v>136</v>
      </c>
      <c r="K195" s="12">
        <v>100</v>
      </c>
      <c r="L195" s="12">
        <f t="shared" si="4"/>
        <v>0.72</v>
      </c>
      <c r="M195" s="14">
        <f t="shared" si="5"/>
        <v>0.04</v>
      </c>
    </row>
    <row r="196" spans="1:13">
      <c r="A196" s="11" t="s">
        <v>72</v>
      </c>
      <c r="B196" s="12" t="s">
        <v>98</v>
      </c>
      <c r="C196">
        <v>0.4</v>
      </c>
      <c r="D196">
        <v>0.04</v>
      </c>
      <c r="E196" s="12" t="s">
        <v>19</v>
      </c>
      <c r="F196" s="12" t="s">
        <v>95</v>
      </c>
      <c r="G196">
        <v>0.92</v>
      </c>
      <c r="H196">
        <v>0</v>
      </c>
      <c r="I196" s="13">
        <v>-3.0864200000000002E-14</v>
      </c>
      <c r="J196" s="12">
        <v>136</v>
      </c>
      <c r="K196" s="12">
        <v>135</v>
      </c>
      <c r="L196" s="12">
        <f t="shared" si="4"/>
        <v>0.92</v>
      </c>
      <c r="M196" s="14">
        <f t="shared" si="5"/>
        <v>0.04</v>
      </c>
    </row>
    <row r="197" spans="1:13">
      <c r="A197" s="11" t="s">
        <v>72</v>
      </c>
      <c r="B197" s="12" t="s">
        <v>98</v>
      </c>
      <c r="C197">
        <v>0.4</v>
      </c>
      <c r="D197">
        <v>0.04</v>
      </c>
      <c r="E197" s="12" t="s">
        <v>20</v>
      </c>
      <c r="F197" s="12" t="s">
        <v>95</v>
      </c>
      <c r="G197">
        <v>0.97</v>
      </c>
      <c r="H197">
        <v>0</v>
      </c>
      <c r="I197" s="13">
        <v>-2.9531930000000001E-14</v>
      </c>
      <c r="J197" s="12">
        <v>136</v>
      </c>
      <c r="K197" s="12">
        <v>72</v>
      </c>
      <c r="L197" s="12">
        <f t="shared" si="4"/>
        <v>0.97</v>
      </c>
      <c r="M197" s="14">
        <f t="shared" si="5"/>
        <v>0.04</v>
      </c>
    </row>
    <row r="198" spans="1:13">
      <c r="A198" s="11" t="s">
        <v>72</v>
      </c>
      <c r="B198" s="12" t="s">
        <v>98</v>
      </c>
      <c r="C198">
        <v>0.4</v>
      </c>
      <c r="D198">
        <v>0.04</v>
      </c>
      <c r="E198" s="12" t="s">
        <v>23</v>
      </c>
      <c r="F198" s="12" t="s">
        <v>95</v>
      </c>
      <c r="G198">
        <v>1</v>
      </c>
      <c r="H198">
        <v>0</v>
      </c>
      <c r="I198" s="13">
        <v>-2.3536729999999999E-14</v>
      </c>
      <c r="J198" s="12">
        <v>136</v>
      </c>
      <c r="K198" s="12">
        <v>73</v>
      </c>
      <c r="L198" s="12">
        <f t="shared" si="4"/>
        <v>1</v>
      </c>
      <c r="M198" s="14">
        <f t="shared" si="5"/>
        <v>0.04</v>
      </c>
    </row>
    <row r="199" spans="1:13">
      <c r="A199" s="11" t="s">
        <v>72</v>
      </c>
      <c r="B199" s="12" t="s">
        <v>98</v>
      </c>
      <c r="C199">
        <v>0.4</v>
      </c>
      <c r="D199">
        <v>0.04</v>
      </c>
      <c r="E199" s="12" t="s">
        <v>52</v>
      </c>
      <c r="F199" s="12" t="s">
        <v>95</v>
      </c>
      <c r="G199">
        <v>1</v>
      </c>
      <c r="H199">
        <v>0</v>
      </c>
      <c r="I199" s="13">
        <v>2.1781299999999999E-7</v>
      </c>
      <c r="J199" s="12">
        <v>136</v>
      </c>
      <c r="K199" s="12">
        <v>32</v>
      </c>
      <c r="L199" s="12">
        <f t="shared" si="4"/>
        <v>1</v>
      </c>
      <c r="M199" s="14">
        <f t="shared" si="5"/>
        <v>0.04</v>
      </c>
    </row>
    <row r="200" spans="1:13">
      <c r="A200" s="11" t="s">
        <v>72</v>
      </c>
      <c r="B200" s="12" t="s">
        <v>98</v>
      </c>
      <c r="C200">
        <v>0.4</v>
      </c>
      <c r="D200">
        <v>0.04</v>
      </c>
      <c r="E200" s="12" t="s">
        <v>43</v>
      </c>
      <c r="F200" s="12" t="s">
        <v>95</v>
      </c>
      <c r="G200">
        <v>0.98</v>
      </c>
      <c r="H200">
        <v>0</v>
      </c>
      <c r="I200" s="13">
        <v>1.632028E-13</v>
      </c>
      <c r="J200" s="12">
        <v>136</v>
      </c>
      <c r="K200" s="12">
        <v>66</v>
      </c>
      <c r="L200" s="12">
        <f t="shared" ref="L200:L263" si="6">+MAX(C200,G200)</f>
        <v>0.98</v>
      </c>
      <c r="M200" s="14">
        <f t="shared" ref="M200:M263" si="7">+MAX(D200,H200)</f>
        <v>0.04</v>
      </c>
    </row>
    <row r="201" spans="1:13">
      <c r="A201" s="11" t="s">
        <v>72</v>
      </c>
      <c r="B201" s="12" t="s">
        <v>98</v>
      </c>
      <c r="C201">
        <v>0.4</v>
      </c>
      <c r="D201">
        <v>0.04</v>
      </c>
      <c r="E201" s="12" t="s">
        <v>27</v>
      </c>
      <c r="F201" s="12" t="s">
        <v>95</v>
      </c>
      <c r="G201">
        <v>1</v>
      </c>
      <c r="H201">
        <v>0</v>
      </c>
      <c r="I201" s="13">
        <v>2.1189720000000002E-12</v>
      </c>
      <c r="J201" s="12">
        <v>136</v>
      </c>
      <c r="K201" s="12">
        <v>39</v>
      </c>
      <c r="L201" s="12">
        <f t="shared" si="6"/>
        <v>1</v>
      </c>
      <c r="M201" s="14">
        <f t="shared" si="7"/>
        <v>0.04</v>
      </c>
    </row>
    <row r="202" spans="1:13">
      <c r="A202" s="11" t="s">
        <v>72</v>
      </c>
      <c r="B202" s="12" t="s">
        <v>98</v>
      </c>
      <c r="C202">
        <v>0.4</v>
      </c>
      <c r="D202">
        <v>0.04</v>
      </c>
      <c r="E202" s="12" t="s">
        <v>28</v>
      </c>
      <c r="F202" s="12" t="s">
        <v>94</v>
      </c>
      <c r="G202">
        <v>0.11</v>
      </c>
      <c r="H202">
        <v>0.02</v>
      </c>
      <c r="I202" s="13">
        <v>1.654072E-5</v>
      </c>
      <c r="J202" s="12">
        <v>136</v>
      </c>
      <c r="K202" s="12">
        <v>61</v>
      </c>
      <c r="L202" s="12">
        <f t="shared" si="6"/>
        <v>0.4</v>
      </c>
      <c r="M202" s="14">
        <f t="shared" si="7"/>
        <v>0.04</v>
      </c>
    </row>
    <row r="203" spans="1:13">
      <c r="A203" s="11" t="s">
        <v>73</v>
      </c>
      <c r="B203" s="12" t="s">
        <v>98</v>
      </c>
      <c r="C203">
        <v>0.22</v>
      </c>
      <c r="D203">
        <v>0</v>
      </c>
      <c r="E203" s="12" t="s">
        <v>31</v>
      </c>
      <c r="F203" s="12" t="s">
        <v>97</v>
      </c>
      <c r="G203">
        <v>0.01</v>
      </c>
      <c r="H203">
        <v>0</v>
      </c>
      <c r="I203" s="13">
        <v>3.4426410000000002E-10</v>
      </c>
      <c r="J203" s="12">
        <v>141</v>
      </c>
      <c r="K203" s="12">
        <v>116</v>
      </c>
      <c r="L203" s="12">
        <f t="shared" si="6"/>
        <v>0.22</v>
      </c>
      <c r="M203" s="14">
        <f t="shared" si="7"/>
        <v>0</v>
      </c>
    </row>
    <row r="204" spans="1:13">
      <c r="A204" s="11" t="s">
        <v>73</v>
      </c>
      <c r="B204" s="12" t="s">
        <v>98</v>
      </c>
      <c r="C204">
        <v>0.22</v>
      </c>
      <c r="D204">
        <v>0</v>
      </c>
      <c r="E204" s="12" t="s">
        <v>14</v>
      </c>
      <c r="F204" s="12" t="s">
        <v>93</v>
      </c>
      <c r="G204">
        <v>0.41</v>
      </c>
      <c r="H204">
        <v>0</v>
      </c>
      <c r="I204" s="13">
        <v>-6.4392939999999998E-15</v>
      </c>
      <c r="J204" s="12">
        <v>141</v>
      </c>
      <c r="K204" s="12">
        <v>102</v>
      </c>
      <c r="L204" s="12">
        <f t="shared" si="6"/>
        <v>0.41</v>
      </c>
      <c r="M204" s="14">
        <f t="shared" si="7"/>
        <v>0</v>
      </c>
    </row>
    <row r="205" spans="1:13">
      <c r="A205" s="11" t="s">
        <v>73</v>
      </c>
      <c r="B205" s="12" t="s">
        <v>98</v>
      </c>
      <c r="C205">
        <v>0.22</v>
      </c>
      <c r="D205">
        <v>0</v>
      </c>
      <c r="E205" s="12" t="s">
        <v>16</v>
      </c>
      <c r="F205" s="12" t="s">
        <v>94</v>
      </c>
      <c r="G205">
        <v>0.09</v>
      </c>
      <c r="H205">
        <v>0</v>
      </c>
      <c r="I205" s="13">
        <v>-2.819966E-14</v>
      </c>
      <c r="J205" s="12">
        <v>141</v>
      </c>
      <c r="K205" s="12">
        <v>92</v>
      </c>
      <c r="L205" s="12">
        <f t="shared" si="6"/>
        <v>0.22</v>
      </c>
      <c r="M205" s="14">
        <f t="shared" si="7"/>
        <v>0</v>
      </c>
    </row>
    <row r="206" spans="1:13">
      <c r="A206" s="11" t="s">
        <v>73</v>
      </c>
      <c r="B206" s="12" t="s">
        <v>98</v>
      </c>
      <c r="C206">
        <v>0.22</v>
      </c>
      <c r="D206">
        <v>0</v>
      </c>
      <c r="E206" s="12" t="s">
        <v>17</v>
      </c>
      <c r="F206" s="12" t="s">
        <v>93</v>
      </c>
      <c r="G206">
        <v>0.01</v>
      </c>
      <c r="H206">
        <v>0.01</v>
      </c>
      <c r="I206" s="13">
        <v>8.1757379999999993E-6</v>
      </c>
      <c r="J206" s="12">
        <v>141</v>
      </c>
      <c r="K206" s="12">
        <v>79</v>
      </c>
      <c r="L206" s="12">
        <f t="shared" si="6"/>
        <v>0.22</v>
      </c>
      <c r="M206" s="14">
        <f t="shared" si="7"/>
        <v>0.01</v>
      </c>
    </row>
    <row r="207" spans="1:13">
      <c r="A207" s="11" t="s">
        <v>73</v>
      </c>
      <c r="B207" s="12" t="s">
        <v>98</v>
      </c>
      <c r="C207">
        <v>0.22</v>
      </c>
      <c r="D207">
        <v>0</v>
      </c>
      <c r="E207" s="12" t="s">
        <v>4</v>
      </c>
      <c r="F207" s="12" t="s">
        <v>96</v>
      </c>
      <c r="G207">
        <v>0.03</v>
      </c>
      <c r="H207">
        <v>0.02</v>
      </c>
      <c r="I207" s="13">
        <v>2.3701219999999999E-8</v>
      </c>
      <c r="J207" s="12">
        <v>141</v>
      </c>
      <c r="K207" s="12">
        <v>121</v>
      </c>
      <c r="L207" s="12">
        <f t="shared" si="6"/>
        <v>0.22</v>
      </c>
      <c r="M207" s="14">
        <f t="shared" si="7"/>
        <v>0.02</v>
      </c>
    </row>
    <row r="208" spans="1:13">
      <c r="A208" s="11" t="s">
        <v>73</v>
      </c>
      <c r="B208" s="12" t="s">
        <v>98</v>
      </c>
      <c r="C208">
        <v>0.22</v>
      </c>
      <c r="D208">
        <v>0</v>
      </c>
      <c r="E208" s="12" t="s">
        <v>5</v>
      </c>
      <c r="F208" s="12" t="s">
        <v>94</v>
      </c>
      <c r="G208">
        <v>0</v>
      </c>
      <c r="H208">
        <v>0</v>
      </c>
      <c r="I208" s="13">
        <v>-1.5321079999999999E-14</v>
      </c>
      <c r="J208" s="12">
        <v>141</v>
      </c>
      <c r="K208" s="12">
        <v>293</v>
      </c>
      <c r="L208" s="12">
        <f t="shared" si="6"/>
        <v>0.22</v>
      </c>
      <c r="M208" s="14">
        <f t="shared" si="7"/>
        <v>0</v>
      </c>
    </row>
    <row r="209" spans="1:13">
      <c r="A209" s="11" t="s">
        <v>73</v>
      </c>
      <c r="B209" s="12" t="s">
        <v>98</v>
      </c>
      <c r="C209">
        <v>0.22</v>
      </c>
      <c r="D209">
        <v>0</v>
      </c>
      <c r="E209" s="12" t="s">
        <v>21</v>
      </c>
      <c r="F209" s="12" t="s">
        <v>94</v>
      </c>
      <c r="G209">
        <v>0.01</v>
      </c>
      <c r="H209">
        <v>0</v>
      </c>
      <c r="I209" s="13">
        <v>6.0618179999999998E-14</v>
      </c>
      <c r="J209" s="12">
        <v>141</v>
      </c>
      <c r="K209" s="12">
        <v>190</v>
      </c>
      <c r="L209" s="12">
        <f t="shared" si="6"/>
        <v>0.22</v>
      </c>
      <c r="M209" s="14">
        <f t="shared" si="7"/>
        <v>0</v>
      </c>
    </row>
    <row r="210" spans="1:13">
      <c r="A210" s="11" t="s">
        <v>73</v>
      </c>
      <c r="B210" s="12" t="s">
        <v>98</v>
      </c>
      <c r="C210">
        <v>0.22</v>
      </c>
      <c r="D210">
        <v>0</v>
      </c>
      <c r="E210" s="12" t="s">
        <v>22</v>
      </c>
      <c r="F210" s="12" t="s">
        <v>94</v>
      </c>
      <c r="G210">
        <v>0.05</v>
      </c>
      <c r="H210">
        <v>0</v>
      </c>
      <c r="I210" s="13">
        <v>1.7541520000000001E-14</v>
      </c>
      <c r="J210" s="12">
        <v>141</v>
      </c>
      <c r="K210" s="12">
        <v>169</v>
      </c>
      <c r="L210" s="12">
        <f t="shared" si="6"/>
        <v>0.22</v>
      </c>
      <c r="M210" s="14">
        <f t="shared" si="7"/>
        <v>0</v>
      </c>
    </row>
    <row r="211" spans="1:13">
      <c r="A211" s="11" t="s">
        <v>73</v>
      </c>
      <c r="B211" s="12" t="s">
        <v>98</v>
      </c>
      <c r="C211">
        <v>0.22</v>
      </c>
      <c r="D211">
        <v>0</v>
      </c>
      <c r="E211" s="12" t="s">
        <v>24</v>
      </c>
      <c r="F211" s="12" t="s">
        <v>94</v>
      </c>
      <c r="G211">
        <v>7.0000000000000007E-2</v>
      </c>
      <c r="H211">
        <v>0</v>
      </c>
      <c r="I211" s="13">
        <v>5.7287509999999995E-14</v>
      </c>
      <c r="J211" s="12">
        <v>141</v>
      </c>
      <c r="K211" s="12">
        <v>56</v>
      </c>
      <c r="L211" s="12">
        <f t="shared" si="6"/>
        <v>0.22</v>
      </c>
      <c r="M211" s="14">
        <f t="shared" si="7"/>
        <v>0</v>
      </c>
    </row>
    <row r="212" spans="1:13">
      <c r="A212" s="11" t="s">
        <v>73</v>
      </c>
      <c r="B212" s="12" t="s">
        <v>98</v>
      </c>
      <c r="C212">
        <v>0.22</v>
      </c>
      <c r="D212">
        <v>0</v>
      </c>
      <c r="E212" s="12" t="s">
        <v>25</v>
      </c>
      <c r="F212" s="12" t="s">
        <v>94</v>
      </c>
      <c r="G212">
        <v>7.0000000000000007E-2</v>
      </c>
      <c r="H212">
        <v>0</v>
      </c>
      <c r="I212" s="13">
        <v>8.0158099999999997E-14</v>
      </c>
      <c r="J212" s="12">
        <v>141</v>
      </c>
      <c r="K212" s="12">
        <v>101</v>
      </c>
      <c r="L212" s="12">
        <f t="shared" si="6"/>
        <v>0.22</v>
      </c>
      <c r="M212" s="14">
        <f t="shared" si="7"/>
        <v>0</v>
      </c>
    </row>
    <row r="213" spans="1:13">
      <c r="A213" s="11" t="s">
        <v>73</v>
      </c>
      <c r="B213" s="12" t="s">
        <v>98</v>
      </c>
      <c r="C213">
        <v>0.22</v>
      </c>
      <c r="D213">
        <v>0</v>
      </c>
      <c r="E213" s="12" t="s">
        <v>26</v>
      </c>
      <c r="F213" s="12" t="s">
        <v>94</v>
      </c>
      <c r="G213">
        <v>0.04</v>
      </c>
      <c r="H213">
        <v>0</v>
      </c>
      <c r="I213" s="13">
        <v>-6.217249E-15</v>
      </c>
      <c r="J213" s="12">
        <v>141</v>
      </c>
      <c r="K213" s="12">
        <v>161</v>
      </c>
      <c r="L213" s="12">
        <f t="shared" si="6"/>
        <v>0.22</v>
      </c>
      <c r="M213" s="14">
        <f t="shared" si="7"/>
        <v>0</v>
      </c>
    </row>
    <row r="214" spans="1:13">
      <c r="A214" s="11" t="s">
        <v>73</v>
      </c>
      <c r="B214" s="12" t="s">
        <v>98</v>
      </c>
      <c r="C214">
        <v>0.22</v>
      </c>
      <c r="D214">
        <v>0</v>
      </c>
      <c r="E214" s="12" t="s">
        <v>44</v>
      </c>
      <c r="F214" s="12" t="s">
        <v>94</v>
      </c>
      <c r="G214">
        <v>0.12</v>
      </c>
      <c r="H214">
        <v>0</v>
      </c>
      <c r="I214" s="13">
        <v>2.0803260000000001E-6</v>
      </c>
      <c r="J214" s="12">
        <v>141</v>
      </c>
      <c r="K214" s="12">
        <v>72</v>
      </c>
      <c r="L214" s="12">
        <f t="shared" si="6"/>
        <v>0.22</v>
      </c>
      <c r="M214" s="14">
        <f t="shared" si="7"/>
        <v>0</v>
      </c>
    </row>
    <row r="215" spans="1:13">
      <c r="A215" s="11" t="s">
        <v>74</v>
      </c>
      <c r="B215" s="12" t="s">
        <v>99</v>
      </c>
      <c r="C215">
        <v>7.0000000000000007E-2</v>
      </c>
      <c r="D215">
        <v>0.19</v>
      </c>
      <c r="E215" s="12" t="s">
        <v>40</v>
      </c>
      <c r="F215" s="12" t="s">
        <v>97</v>
      </c>
      <c r="G215">
        <v>0</v>
      </c>
      <c r="H215">
        <v>0.79</v>
      </c>
      <c r="I215" s="13">
        <v>2.1482810000000001E-5</v>
      </c>
      <c r="J215" s="12">
        <v>59</v>
      </c>
      <c r="K215" s="12">
        <v>33</v>
      </c>
      <c r="L215" s="12">
        <f t="shared" si="6"/>
        <v>7.0000000000000007E-2</v>
      </c>
      <c r="M215" s="14">
        <f t="shared" si="7"/>
        <v>0.79</v>
      </c>
    </row>
    <row r="216" spans="1:13">
      <c r="A216" s="11" t="s">
        <v>74</v>
      </c>
      <c r="B216" s="12" t="s">
        <v>99</v>
      </c>
      <c r="C216">
        <v>7.0000000000000007E-2</v>
      </c>
      <c r="D216">
        <v>0.19</v>
      </c>
      <c r="E216" s="12" t="s">
        <v>2</v>
      </c>
      <c r="F216" s="12" t="s">
        <v>97</v>
      </c>
      <c r="G216">
        <v>0</v>
      </c>
      <c r="H216">
        <v>0.28000000000000003</v>
      </c>
      <c r="I216" s="13">
        <v>2.364775E-14</v>
      </c>
      <c r="J216" s="12">
        <v>59</v>
      </c>
      <c r="K216" s="12">
        <v>50</v>
      </c>
      <c r="L216" s="12">
        <f t="shared" si="6"/>
        <v>7.0000000000000007E-2</v>
      </c>
      <c r="M216" s="14">
        <f t="shared" si="7"/>
        <v>0.28000000000000003</v>
      </c>
    </row>
    <row r="217" spans="1:13">
      <c r="A217" s="11" t="s">
        <v>74</v>
      </c>
      <c r="B217" s="12" t="s">
        <v>99</v>
      </c>
      <c r="C217">
        <v>7.0000000000000007E-2</v>
      </c>
      <c r="D217">
        <v>0.19</v>
      </c>
      <c r="E217" s="12" t="s">
        <v>29</v>
      </c>
      <c r="F217" s="12" t="s">
        <v>97</v>
      </c>
      <c r="G217">
        <v>0</v>
      </c>
      <c r="H217">
        <v>0.47</v>
      </c>
      <c r="I217" s="13">
        <v>4.9301550000000002E-8</v>
      </c>
      <c r="J217" s="12">
        <v>59</v>
      </c>
      <c r="K217" s="12">
        <v>62</v>
      </c>
      <c r="L217" s="12">
        <f t="shared" si="6"/>
        <v>7.0000000000000007E-2</v>
      </c>
      <c r="M217" s="14">
        <f t="shared" si="7"/>
        <v>0.47</v>
      </c>
    </row>
    <row r="218" spans="1:13">
      <c r="A218" s="11" t="s">
        <v>74</v>
      </c>
      <c r="B218" s="12" t="s">
        <v>99</v>
      </c>
      <c r="C218">
        <v>7.0000000000000007E-2</v>
      </c>
      <c r="D218">
        <v>0.19</v>
      </c>
      <c r="E218" s="12" t="s">
        <v>42</v>
      </c>
      <c r="F218" s="12" t="s">
        <v>97</v>
      </c>
      <c r="G218">
        <v>0</v>
      </c>
      <c r="H218">
        <v>0.64</v>
      </c>
      <c r="I218" s="13">
        <v>6.7889699999999995E-5</v>
      </c>
      <c r="J218" s="12">
        <v>59</v>
      </c>
      <c r="K218" s="12">
        <v>39</v>
      </c>
      <c r="L218" s="12">
        <f t="shared" si="6"/>
        <v>7.0000000000000007E-2</v>
      </c>
      <c r="M218" s="14">
        <f t="shared" si="7"/>
        <v>0.64</v>
      </c>
    </row>
    <row r="219" spans="1:13">
      <c r="A219" s="11" t="s">
        <v>74</v>
      </c>
      <c r="B219" s="12" t="s">
        <v>99</v>
      </c>
      <c r="C219">
        <v>7.0000000000000007E-2</v>
      </c>
      <c r="D219">
        <v>0.19</v>
      </c>
      <c r="E219" s="12" t="s">
        <v>30</v>
      </c>
      <c r="F219" s="12" t="s">
        <v>94</v>
      </c>
      <c r="G219">
        <v>0</v>
      </c>
      <c r="H219">
        <v>0.02</v>
      </c>
      <c r="I219" s="13">
        <v>2.0290759999999999E-4</v>
      </c>
      <c r="J219" s="12">
        <v>59</v>
      </c>
      <c r="K219" s="12">
        <v>46</v>
      </c>
      <c r="L219" s="12">
        <f t="shared" si="6"/>
        <v>7.0000000000000007E-2</v>
      </c>
      <c r="M219" s="14">
        <f t="shared" si="7"/>
        <v>0.19</v>
      </c>
    </row>
    <row r="220" spans="1:13">
      <c r="A220" s="11" t="s">
        <v>75</v>
      </c>
      <c r="B220" s="12" t="s">
        <v>99</v>
      </c>
      <c r="C220">
        <v>0.02</v>
      </c>
      <c r="D220">
        <v>0.36</v>
      </c>
      <c r="E220" s="12" t="s">
        <v>40</v>
      </c>
      <c r="F220" s="12" t="s">
        <v>97</v>
      </c>
      <c r="G220">
        <v>0</v>
      </c>
      <c r="H220">
        <v>0.79</v>
      </c>
      <c r="I220" s="13">
        <v>2.0449219999999999E-6</v>
      </c>
      <c r="J220" s="12">
        <v>42</v>
      </c>
      <c r="K220" s="12">
        <v>33</v>
      </c>
      <c r="L220" s="12">
        <f t="shared" si="6"/>
        <v>0.02</v>
      </c>
      <c r="M220" s="14">
        <f t="shared" si="7"/>
        <v>0.79</v>
      </c>
    </row>
    <row r="221" spans="1:13">
      <c r="A221" s="11" t="s">
        <v>75</v>
      </c>
      <c r="B221" s="12" t="s">
        <v>99</v>
      </c>
      <c r="C221">
        <v>0.02</v>
      </c>
      <c r="D221">
        <v>0.36</v>
      </c>
      <c r="E221" s="12" t="s">
        <v>2</v>
      </c>
      <c r="F221" s="12" t="s">
        <v>97</v>
      </c>
      <c r="G221">
        <v>0</v>
      </c>
      <c r="H221">
        <v>0.28000000000000003</v>
      </c>
      <c r="I221" s="13">
        <v>3.4297880000000002E-4</v>
      </c>
      <c r="J221" s="12">
        <v>42</v>
      </c>
      <c r="K221" s="12">
        <v>50</v>
      </c>
      <c r="L221" s="12">
        <f t="shared" si="6"/>
        <v>0.02</v>
      </c>
      <c r="M221" s="14">
        <f t="shared" si="7"/>
        <v>0.36</v>
      </c>
    </row>
    <row r="222" spans="1:13">
      <c r="A222" s="11" t="s">
        <v>75</v>
      </c>
      <c r="B222" s="12" t="s">
        <v>99</v>
      </c>
      <c r="C222">
        <v>0.02</v>
      </c>
      <c r="D222">
        <v>0.36</v>
      </c>
      <c r="E222" s="12" t="s">
        <v>29</v>
      </c>
      <c r="F222" s="12" t="s">
        <v>97</v>
      </c>
      <c r="G222">
        <v>0</v>
      </c>
      <c r="H222">
        <v>0.47</v>
      </c>
      <c r="I222" s="13">
        <v>1.7890899999999998E-5</v>
      </c>
      <c r="J222" s="12">
        <v>42</v>
      </c>
      <c r="K222" s="12">
        <v>62</v>
      </c>
      <c r="L222" s="12">
        <f t="shared" si="6"/>
        <v>0.02</v>
      </c>
      <c r="M222" s="14">
        <f t="shared" si="7"/>
        <v>0.47</v>
      </c>
    </row>
    <row r="223" spans="1:13">
      <c r="A223" s="11" t="s">
        <v>75</v>
      </c>
      <c r="B223" s="12" t="s">
        <v>99</v>
      </c>
      <c r="C223">
        <v>0.02</v>
      </c>
      <c r="D223">
        <v>0.36</v>
      </c>
      <c r="E223" s="12" t="s">
        <v>42</v>
      </c>
      <c r="F223" s="12" t="s">
        <v>97</v>
      </c>
      <c r="G223">
        <v>0</v>
      </c>
      <c r="H223">
        <v>0.64</v>
      </c>
      <c r="I223" s="13">
        <v>6.7436990000000001E-6</v>
      </c>
      <c r="J223" s="12">
        <v>42</v>
      </c>
      <c r="K223" s="12">
        <v>39</v>
      </c>
      <c r="L223" s="12">
        <f t="shared" si="6"/>
        <v>0.02</v>
      </c>
      <c r="M223" s="14">
        <f t="shared" si="7"/>
        <v>0.64</v>
      </c>
    </row>
    <row r="224" spans="1:13">
      <c r="A224" s="11" t="s">
        <v>76</v>
      </c>
      <c r="B224" s="12" t="s">
        <v>100</v>
      </c>
      <c r="C224">
        <v>0.02</v>
      </c>
      <c r="D224">
        <v>0.41</v>
      </c>
      <c r="E224" s="12" t="s">
        <v>3</v>
      </c>
      <c r="F224" s="12" t="s">
        <v>96</v>
      </c>
      <c r="G224">
        <v>0</v>
      </c>
      <c r="H224">
        <v>0.28999999999999998</v>
      </c>
      <c r="I224" s="13">
        <v>9.5304880000000002E-5</v>
      </c>
      <c r="J224" s="12">
        <v>59</v>
      </c>
      <c r="K224" s="12">
        <v>55</v>
      </c>
      <c r="L224" s="12">
        <f t="shared" si="6"/>
        <v>0.02</v>
      </c>
      <c r="M224" s="14">
        <f t="shared" si="7"/>
        <v>0.41</v>
      </c>
    </row>
    <row r="225" spans="1:13">
      <c r="A225" s="11" t="s">
        <v>76</v>
      </c>
      <c r="B225" s="12" t="s">
        <v>100</v>
      </c>
      <c r="C225">
        <v>0.02</v>
      </c>
      <c r="D225">
        <v>0.41</v>
      </c>
      <c r="E225" s="12" t="s">
        <v>8</v>
      </c>
      <c r="F225" s="12" t="s">
        <v>96</v>
      </c>
      <c r="G225">
        <v>0</v>
      </c>
      <c r="H225">
        <v>0.79</v>
      </c>
      <c r="I225" s="13">
        <v>6.7682080000000004E-11</v>
      </c>
      <c r="J225" s="12">
        <v>59</v>
      </c>
      <c r="K225" s="12">
        <v>29</v>
      </c>
      <c r="L225" s="12">
        <f t="shared" si="6"/>
        <v>0.02</v>
      </c>
      <c r="M225" s="14">
        <f t="shared" si="7"/>
        <v>0.79</v>
      </c>
    </row>
    <row r="226" spans="1:13">
      <c r="A226" s="11" t="s">
        <v>76</v>
      </c>
      <c r="B226" s="12" t="s">
        <v>100</v>
      </c>
      <c r="C226">
        <v>0.02</v>
      </c>
      <c r="D226">
        <v>0.41</v>
      </c>
      <c r="E226" s="12" t="s">
        <v>41</v>
      </c>
      <c r="F226" s="12" t="s">
        <v>97</v>
      </c>
      <c r="G226">
        <v>0</v>
      </c>
      <c r="H226">
        <v>1</v>
      </c>
      <c r="I226" s="13">
        <v>9.5965230000000008E-7</v>
      </c>
      <c r="J226" s="12">
        <v>59</v>
      </c>
      <c r="K226" s="12">
        <v>53</v>
      </c>
      <c r="L226" s="12">
        <f t="shared" si="6"/>
        <v>0.02</v>
      </c>
      <c r="M226" s="14">
        <f t="shared" si="7"/>
        <v>1</v>
      </c>
    </row>
    <row r="227" spans="1:13">
      <c r="A227" s="11" t="s">
        <v>76</v>
      </c>
      <c r="B227" s="12" t="s">
        <v>100</v>
      </c>
      <c r="C227">
        <v>0.02</v>
      </c>
      <c r="D227">
        <v>0.41</v>
      </c>
      <c r="E227" s="12" t="s">
        <v>9</v>
      </c>
      <c r="F227" s="12" t="s">
        <v>96</v>
      </c>
      <c r="G227">
        <v>0</v>
      </c>
      <c r="H227">
        <v>0.45</v>
      </c>
      <c r="I227" s="13">
        <v>3.5832930000000001E-9</v>
      </c>
      <c r="J227" s="12">
        <v>59</v>
      </c>
      <c r="K227" s="12">
        <v>40</v>
      </c>
      <c r="L227" s="12">
        <f t="shared" si="6"/>
        <v>0.02</v>
      </c>
      <c r="M227" s="14">
        <f t="shared" si="7"/>
        <v>0.45</v>
      </c>
    </row>
    <row r="228" spans="1:13">
      <c r="A228" s="11" t="s">
        <v>76</v>
      </c>
      <c r="B228" s="12" t="s">
        <v>100</v>
      </c>
      <c r="C228">
        <v>0.02</v>
      </c>
      <c r="D228">
        <v>0.41</v>
      </c>
      <c r="E228" s="12" t="s">
        <v>10</v>
      </c>
      <c r="F228" s="12" t="s">
        <v>96</v>
      </c>
      <c r="G228">
        <v>0.02</v>
      </c>
      <c r="H228">
        <v>0.28999999999999998</v>
      </c>
      <c r="I228" s="13">
        <v>3.780139E-6</v>
      </c>
      <c r="J228" s="12">
        <v>59</v>
      </c>
      <c r="K228" s="12">
        <v>48</v>
      </c>
      <c r="L228" s="12">
        <f t="shared" si="6"/>
        <v>0.02</v>
      </c>
      <c r="M228" s="14">
        <f t="shared" si="7"/>
        <v>0.41</v>
      </c>
    </row>
    <row r="229" spans="1:13">
      <c r="A229" s="11" t="s">
        <v>76</v>
      </c>
      <c r="B229" s="12" t="s">
        <v>100</v>
      </c>
      <c r="C229">
        <v>0.02</v>
      </c>
      <c r="D229">
        <v>0.41</v>
      </c>
      <c r="E229" s="12" t="s">
        <v>6</v>
      </c>
      <c r="F229" s="12" t="s">
        <v>96</v>
      </c>
      <c r="G229">
        <v>0</v>
      </c>
      <c r="H229">
        <v>0.32</v>
      </c>
      <c r="I229" s="13">
        <v>4.4693279999999996E-6</v>
      </c>
      <c r="J229" s="12">
        <v>59</v>
      </c>
      <c r="K229" s="12">
        <v>37</v>
      </c>
      <c r="L229" s="12">
        <f t="shared" si="6"/>
        <v>0.02</v>
      </c>
      <c r="M229" s="14">
        <f t="shared" si="7"/>
        <v>0.41</v>
      </c>
    </row>
    <row r="230" spans="1:13">
      <c r="A230" s="11" t="s">
        <v>76</v>
      </c>
      <c r="B230" s="12" t="s">
        <v>100</v>
      </c>
      <c r="C230">
        <v>0.02</v>
      </c>
      <c r="D230">
        <v>0.41</v>
      </c>
      <c r="E230" s="12" t="s">
        <v>11</v>
      </c>
      <c r="F230" s="12" t="s">
        <v>96</v>
      </c>
      <c r="G230">
        <v>0</v>
      </c>
      <c r="H230">
        <v>0.74</v>
      </c>
      <c r="I230" s="13">
        <v>2.4718809999999999E-5</v>
      </c>
      <c r="J230" s="12">
        <v>59</v>
      </c>
      <c r="K230" s="12">
        <v>23</v>
      </c>
      <c r="L230" s="12">
        <f t="shared" si="6"/>
        <v>0.02</v>
      </c>
      <c r="M230" s="14">
        <f t="shared" si="7"/>
        <v>0.74</v>
      </c>
    </row>
    <row r="231" spans="1:13">
      <c r="A231" s="11" t="s">
        <v>76</v>
      </c>
      <c r="B231" s="12" t="s">
        <v>100</v>
      </c>
      <c r="C231">
        <v>0.02</v>
      </c>
      <c r="D231">
        <v>0.41</v>
      </c>
      <c r="E231" s="12" t="s">
        <v>38</v>
      </c>
      <c r="F231" s="12" t="s">
        <v>96</v>
      </c>
      <c r="G231">
        <v>0</v>
      </c>
      <c r="H231">
        <v>0.26</v>
      </c>
      <c r="I231" s="13">
        <v>1.3810739999999999E-5</v>
      </c>
      <c r="J231" s="12">
        <v>59</v>
      </c>
      <c r="K231" s="12">
        <v>31</v>
      </c>
      <c r="L231" s="12">
        <f t="shared" si="6"/>
        <v>0.02</v>
      </c>
      <c r="M231" s="14">
        <f t="shared" si="7"/>
        <v>0.41</v>
      </c>
    </row>
    <row r="232" spans="1:13">
      <c r="A232" s="11" t="s">
        <v>77</v>
      </c>
      <c r="B232" s="12" t="s">
        <v>100</v>
      </c>
      <c r="C232">
        <v>0</v>
      </c>
      <c r="D232">
        <v>0.26</v>
      </c>
      <c r="E232" s="12" t="s">
        <v>37</v>
      </c>
      <c r="F232" s="12" t="s">
        <v>97</v>
      </c>
      <c r="G232">
        <v>0</v>
      </c>
      <c r="H232">
        <v>0.09</v>
      </c>
      <c r="I232" s="13">
        <v>6.5661469999999995E-7</v>
      </c>
      <c r="J232" s="12">
        <v>34</v>
      </c>
      <c r="K232" s="12">
        <v>22</v>
      </c>
      <c r="L232" s="12">
        <f t="shared" si="6"/>
        <v>0</v>
      </c>
      <c r="M232" s="14">
        <f t="shared" si="7"/>
        <v>0.26</v>
      </c>
    </row>
    <row r="233" spans="1:13">
      <c r="A233" s="11" t="s">
        <v>77</v>
      </c>
      <c r="B233" s="12" t="s">
        <v>100</v>
      </c>
      <c r="C233">
        <v>0</v>
      </c>
      <c r="D233">
        <v>0.26</v>
      </c>
      <c r="E233" s="12" t="s">
        <v>8</v>
      </c>
      <c r="F233" s="12" t="s">
        <v>96</v>
      </c>
      <c r="G233">
        <v>0</v>
      </c>
      <c r="H233">
        <v>0.79</v>
      </c>
      <c r="I233" s="13">
        <v>3.8590940000000003E-6</v>
      </c>
      <c r="J233" s="12">
        <v>34</v>
      </c>
      <c r="K233" s="12">
        <v>29</v>
      </c>
      <c r="L233" s="12">
        <f t="shared" si="6"/>
        <v>0</v>
      </c>
      <c r="M233" s="14">
        <f t="shared" si="7"/>
        <v>0.79</v>
      </c>
    </row>
    <row r="234" spans="1:13">
      <c r="A234" s="11" t="s">
        <v>77</v>
      </c>
      <c r="B234" s="12" t="s">
        <v>100</v>
      </c>
      <c r="C234">
        <v>0</v>
      </c>
      <c r="D234">
        <v>0.26</v>
      </c>
      <c r="E234" s="12" t="s">
        <v>9</v>
      </c>
      <c r="F234" s="12" t="s">
        <v>96</v>
      </c>
      <c r="G234">
        <v>0</v>
      </c>
      <c r="H234">
        <v>0.45</v>
      </c>
      <c r="I234" s="13">
        <v>2.7496679999999999E-5</v>
      </c>
      <c r="J234" s="12">
        <v>34</v>
      </c>
      <c r="K234" s="12">
        <v>40</v>
      </c>
      <c r="L234" s="12">
        <f t="shared" si="6"/>
        <v>0</v>
      </c>
      <c r="M234" s="14">
        <f t="shared" si="7"/>
        <v>0.45</v>
      </c>
    </row>
    <row r="235" spans="1:13">
      <c r="A235" s="11" t="s">
        <v>77</v>
      </c>
      <c r="B235" s="12" t="s">
        <v>100</v>
      </c>
      <c r="C235">
        <v>0</v>
      </c>
      <c r="D235">
        <v>0.26</v>
      </c>
      <c r="E235" s="12" t="s">
        <v>10</v>
      </c>
      <c r="F235" s="12" t="s">
        <v>96</v>
      </c>
      <c r="G235">
        <v>0.02</v>
      </c>
      <c r="H235">
        <v>0.28999999999999998</v>
      </c>
      <c r="I235" s="13">
        <v>8.0211170000000007E-5</v>
      </c>
      <c r="J235" s="12">
        <v>34</v>
      </c>
      <c r="K235" s="12">
        <v>48</v>
      </c>
      <c r="L235" s="12">
        <f t="shared" si="6"/>
        <v>0.02</v>
      </c>
      <c r="M235" s="14">
        <f t="shared" si="7"/>
        <v>0.28999999999999998</v>
      </c>
    </row>
    <row r="236" spans="1:13">
      <c r="A236" s="11" t="s">
        <v>77</v>
      </c>
      <c r="B236" s="12" t="s">
        <v>100</v>
      </c>
      <c r="C236">
        <v>0</v>
      </c>
      <c r="D236">
        <v>0.26</v>
      </c>
      <c r="E236" s="12" t="s">
        <v>6</v>
      </c>
      <c r="F236" s="12" t="s">
        <v>96</v>
      </c>
      <c r="G236">
        <v>0</v>
      </c>
      <c r="H236">
        <v>0.32</v>
      </c>
      <c r="I236" s="13">
        <v>1.7235590000000001E-5</v>
      </c>
      <c r="J236" s="12">
        <v>34</v>
      </c>
      <c r="K236" s="12">
        <v>37</v>
      </c>
      <c r="L236" s="12">
        <f t="shared" si="6"/>
        <v>0</v>
      </c>
      <c r="M236" s="14">
        <f t="shared" si="7"/>
        <v>0.32</v>
      </c>
    </row>
    <row r="237" spans="1:13">
      <c r="A237" s="11" t="s">
        <v>77</v>
      </c>
      <c r="B237" s="12" t="s">
        <v>100</v>
      </c>
      <c r="C237">
        <v>0</v>
      </c>
      <c r="D237">
        <v>0.26</v>
      </c>
      <c r="E237" s="12" t="s">
        <v>11</v>
      </c>
      <c r="F237" s="12" t="s">
        <v>96</v>
      </c>
      <c r="G237">
        <v>0</v>
      </c>
      <c r="H237">
        <v>0.74</v>
      </c>
      <c r="I237" s="13">
        <v>3.8984270000000002E-4</v>
      </c>
      <c r="J237" s="12">
        <v>34</v>
      </c>
      <c r="K237" s="12">
        <v>23</v>
      </c>
      <c r="L237" s="12">
        <f t="shared" si="6"/>
        <v>0</v>
      </c>
      <c r="M237" s="14">
        <f t="shared" si="7"/>
        <v>0.74</v>
      </c>
    </row>
    <row r="238" spans="1:13">
      <c r="A238" s="11" t="s">
        <v>77</v>
      </c>
      <c r="B238" s="12" t="s">
        <v>100</v>
      </c>
      <c r="C238">
        <v>0</v>
      </c>
      <c r="D238">
        <v>0.26</v>
      </c>
      <c r="E238" s="12" t="s">
        <v>38</v>
      </c>
      <c r="F238" s="12" t="s">
        <v>96</v>
      </c>
      <c r="G238">
        <v>0</v>
      </c>
      <c r="H238">
        <v>0.26</v>
      </c>
      <c r="I238" s="13">
        <v>5.8464090000000001E-6</v>
      </c>
      <c r="J238" s="12">
        <v>34</v>
      </c>
      <c r="K238" s="12">
        <v>31</v>
      </c>
      <c r="L238" s="12">
        <f t="shared" si="6"/>
        <v>0</v>
      </c>
      <c r="M238" s="14">
        <f t="shared" si="7"/>
        <v>0.26</v>
      </c>
    </row>
    <row r="239" spans="1:13">
      <c r="A239" s="11" t="s">
        <v>78</v>
      </c>
      <c r="B239" s="12" t="s">
        <v>98</v>
      </c>
      <c r="C239">
        <v>0.3</v>
      </c>
      <c r="D239">
        <v>0.02</v>
      </c>
      <c r="E239" s="12" t="s">
        <v>20</v>
      </c>
      <c r="F239" s="12" t="s">
        <v>95</v>
      </c>
      <c r="G239">
        <v>0.97</v>
      </c>
      <c r="H239">
        <v>0</v>
      </c>
      <c r="I239" s="13">
        <v>3.9126820000000002E-4</v>
      </c>
      <c r="J239" s="12">
        <v>69</v>
      </c>
      <c r="K239" s="12">
        <v>72</v>
      </c>
      <c r="L239" s="12">
        <f t="shared" si="6"/>
        <v>0.97</v>
      </c>
      <c r="M239" s="14">
        <f t="shared" si="7"/>
        <v>0.02</v>
      </c>
    </row>
    <row r="240" spans="1:13">
      <c r="A240" s="11" t="s">
        <v>78</v>
      </c>
      <c r="B240" s="12" t="s">
        <v>98</v>
      </c>
      <c r="C240">
        <v>0.3</v>
      </c>
      <c r="D240">
        <v>0.02</v>
      </c>
      <c r="E240" s="12" t="s">
        <v>23</v>
      </c>
      <c r="F240" s="12" t="s">
        <v>95</v>
      </c>
      <c r="G240">
        <v>1</v>
      </c>
      <c r="H240">
        <v>0</v>
      </c>
      <c r="I240" s="13">
        <v>8.1548769999999999E-5</v>
      </c>
      <c r="J240" s="12">
        <v>69</v>
      </c>
      <c r="K240" s="12">
        <v>73</v>
      </c>
      <c r="L240" s="12">
        <f t="shared" si="6"/>
        <v>1</v>
      </c>
      <c r="M240" s="14">
        <f t="shared" si="7"/>
        <v>0.02</v>
      </c>
    </row>
    <row r="241" spans="1:13">
      <c r="A241" s="11" t="s">
        <v>78</v>
      </c>
      <c r="B241" s="12" t="s">
        <v>98</v>
      </c>
      <c r="C241">
        <v>0.3</v>
      </c>
      <c r="D241">
        <v>0.02</v>
      </c>
      <c r="E241" s="12" t="s">
        <v>27</v>
      </c>
      <c r="F241" s="12" t="s">
        <v>95</v>
      </c>
      <c r="G241">
        <v>1</v>
      </c>
      <c r="H241">
        <v>0</v>
      </c>
      <c r="I241" s="13">
        <v>2.2971610000000002E-6</v>
      </c>
      <c r="J241" s="12">
        <v>69</v>
      </c>
      <c r="K241" s="12">
        <v>39</v>
      </c>
      <c r="L241" s="12">
        <f t="shared" si="6"/>
        <v>1</v>
      </c>
      <c r="M241" s="14">
        <f t="shared" si="7"/>
        <v>0.02</v>
      </c>
    </row>
    <row r="242" spans="1:13">
      <c r="A242" s="11" t="s">
        <v>79</v>
      </c>
      <c r="B242" s="12" t="s">
        <v>100</v>
      </c>
      <c r="C242">
        <v>0</v>
      </c>
      <c r="D242">
        <v>0.55000000000000004</v>
      </c>
      <c r="E242" s="12" t="s">
        <v>40</v>
      </c>
      <c r="F242" s="12" t="s">
        <v>97</v>
      </c>
      <c r="G242">
        <v>0</v>
      </c>
      <c r="H242">
        <v>0.79</v>
      </c>
      <c r="I242" s="13">
        <v>1.1596399999999999E-6</v>
      </c>
      <c r="J242" s="12">
        <v>56</v>
      </c>
      <c r="K242" s="12">
        <v>33</v>
      </c>
      <c r="L242" s="12">
        <f t="shared" si="6"/>
        <v>0</v>
      </c>
      <c r="M242" s="14">
        <f t="shared" si="7"/>
        <v>0.79</v>
      </c>
    </row>
    <row r="243" spans="1:13">
      <c r="A243" s="11" t="s">
        <v>79</v>
      </c>
      <c r="B243" s="12" t="s">
        <v>100</v>
      </c>
      <c r="C243">
        <v>0</v>
      </c>
      <c r="D243">
        <v>0.55000000000000004</v>
      </c>
      <c r="E243" s="12" t="s">
        <v>3</v>
      </c>
      <c r="F243" s="12" t="s">
        <v>96</v>
      </c>
      <c r="G243">
        <v>0</v>
      </c>
      <c r="H243">
        <v>0.28999999999999998</v>
      </c>
      <c r="I243" s="13">
        <v>2.754397E-11</v>
      </c>
      <c r="J243" s="12">
        <v>56</v>
      </c>
      <c r="K243" s="12">
        <v>55</v>
      </c>
      <c r="L243" s="12">
        <f t="shared" si="6"/>
        <v>0</v>
      </c>
      <c r="M243" s="14">
        <f t="shared" si="7"/>
        <v>0.55000000000000004</v>
      </c>
    </row>
    <row r="244" spans="1:13">
      <c r="A244" s="11" t="s">
        <v>79</v>
      </c>
      <c r="B244" s="12" t="s">
        <v>100</v>
      </c>
      <c r="C244">
        <v>0</v>
      </c>
      <c r="D244">
        <v>0.55000000000000004</v>
      </c>
      <c r="E244" s="12" t="s">
        <v>8</v>
      </c>
      <c r="F244" s="12" t="s">
        <v>96</v>
      </c>
      <c r="G244">
        <v>0</v>
      </c>
      <c r="H244">
        <v>0.79</v>
      </c>
      <c r="I244" s="13">
        <v>3.6882719999999999E-11</v>
      </c>
      <c r="J244" s="12">
        <v>56</v>
      </c>
      <c r="K244" s="12">
        <v>29</v>
      </c>
      <c r="L244" s="12">
        <f t="shared" si="6"/>
        <v>0</v>
      </c>
      <c r="M244" s="14">
        <f t="shared" si="7"/>
        <v>0.79</v>
      </c>
    </row>
    <row r="245" spans="1:13">
      <c r="A245" s="11" t="s">
        <v>79</v>
      </c>
      <c r="B245" s="12" t="s">
        <v>100</v>
      </c>
      <c r="C245">
        <v>0</v>
      </c>
      <c r="D245">
        <v>0.55000000000000004</v>
      </c>
      <c r="E245" s="12" t="s">
        <v>41</v>
      </c>
      <c r="F245" s="12" t="s">
        <v>97</v>
      </c>
      <c r="G245">
        <v>0</v>
      </c>
      <c r="H245">
        <v>1</v>
      </c>
      <c r="I245" s="13">
        <v>-2.797762E-14</v>
      </c>
      <c r="J245" s="12">
        <v>56</v>
      </c>
      <c r="K245" s="12">
        <v>53</v>
      </c>
      <c r="L245" s="12">
        <f t="shared" si="6"/>
        <v>0</v>
      </c>
      <c r="M245" s="14">
        <f t="shared" si="7"/>
        <v>1</v>
      </c>
    </row>
    <row r="246" spans="1:13">
      <c r="A246" s="11" t="s">
        <v>79</v>
      </c>
      <c r="B246" s="12" t="s">
        <v>100</v>
      </c>
      <c r="C246">
        <v>0</v>
      </c>
      <c r="D246">
        <v>0.55000000000000004</v>
      </c>
      <c r="E246" s="12" t="s">
        <v>9</v>
      </c>
      <c r="F246" s="12" t="s">
        <v>96</v>
      </c>
      <c r="G246">
        <v>0</v>
      </c>
      <c r="H246">
        <v>0.45</v>
      </c>
      <c r="I246" s="13">
        <v>3.251177E-8</v>
      </c>
      <c r="J246" s="12">
        <v>56</v>
      </c>
      <c r="K246" s="12">
        <v>40</v>
      </c>
      <c r="L246" s="12">
        <f t="shared" si="6"/>
        <v>0</v>
      </c>
      <c r="M246" s="14">
        <f t="shared" si="7"/>
        <v>0.55000000000000004</v>
      </c>
    </row>
    <row r="247" spans="1:13">
      <c r="A247" s="11" t="s">
        <v>79</v>
      </c>
      <c r="B247" s="12" t="s">
        <v>100</v>
      </c>
      <c r="C247">
        <v>0</v>
      </c>
      <c r="D247">
        <v>0.55000000000000004</v>
      </c>
      <c r="E247" s="12" t="s">
        <v>6</v>
      </c>
      <c r="F247" s="12" t="s">
        <v>96</v>
      </c>
      <c r="G247">
        <v>0</v>
      </c>
      <c r="H247">
        <v>0.32</v>
      </c>
      <c r="I247" s="13">
        <v>3.6815220000000002E-11</v>
      </c>
      <c r="J247" s="12">
        <v>56</v>
      </c>
      <c r="K247" s="12">
        <v>37</v>
      </c>
      <c r="L247" s="12">
        <f t="shared" si="6"/>
        <v>0</v>
      </c>
      <c r="M247" s="14">
        <f t="shared" si="7"/>
        <v>0.55000000000000004</v>
      </c>
    </row>
    <row r="248" spans="1:13">
      <c r="A248" s="11" t="s">
        <v>79</v>
      </c>
      <c r="B248" s="12" t="s">
        <v>100</v>
      </c>
      <c r="C248">
        <v>0</v>
      </c>
      <c r="D248">
        <v>0.55000000000000004</v>
      </c>
      <c r="E248" s="12" t="s">
        <v>11</v>
      </c>
      <c r="F248" s="12" t="s">
        <v>96</v>
      </c>
      <c r="G248">
        <v>0</v>
      </c>
      <c r="H248">
        <v>0.74</v>
      </c>
      <c r="I248" s="13">
        <v>1.0627490000000001E-6</v>
      </c>
      <c r="J248" s="12">
        <v>56</v>
      </c>
      <c r="K248" s="12">
        <v>23</v>
      </c>
      <c r="L248" s="12">
        <f t="shared" si="6"/>
        <v>0</v>
      </c>
      <c r="M248" s="14">
        <f t="shared" si="7"/>
        <v>0.74</v>
      </c>
    </row>
    <row r="249" spans="1:13">
      <c r="A249" s="11" t="s">
        <v>79</v>
      </c>
      <c r="B249" s="12" t="s">
        <v>100</v>
      </c>
      <c r="C249">
        <v>0</v>
      </c>
      <c r="D249">
        <v>0.55000000000000004</v>
      </c>
      <c r="E249" s="12" t="s">
        <v>42</v>
      </c>
      <c r="F249" s="12" t="s">
        <v>97</v>
      </c>
      <c r="G249">
        <v>0</v>
      </c>
      <c r="H249">
        <v>0.64</v>
      </c>
      <c r="I249" s="13">
        <v>3.637989E-7</v>
      </c>
      <c r="J249" s="12">
        <v>56</v>
      </c>
      <c r="K249" s="12">
        <v>39</v>
      </c>
      <c r="L249" s="12">
        <f t="shared" si="6"/>
        <v>0</v>
      </c>
      <c r="M249" s="14">
        <f t="shared" si="7"/>
        <v>0.64</v>
      </c>
    </row>
    <row r="250" spans="1:13">
      <c r="A250" s="11" t="s">
        <v>79</v>
      </c>
      <c r="B250" s="12" t="s">
        <v>100</v>
      </c>
      <c r="C250">
        <v>0</v>
      </c>
      <c r="D250">
        <v>0.55000000000000004</v>
      </c>
      <c r="E250" s="12" t="s">
        <v>38</v>
      </c>
      <c r="F250" s="12" t="s">
        <v>96</v>
      </c>
      <c r="G250">
        <v>0</v>
      </c>
      <c r="H250">
        <v>0.26</v>
      </c>
      <c r="I250" s="13">
        <v>1.1268980000000001E-4</v>
      </c>
      <c r="J250" s="12">
        <v>56</v>
      </c>
      <c r="K250" s="12">
        <v>31</v>
      </c>
      <c r="L250" s="12">
        <f t="shared" si="6"/>
        <v>0</v>
      </c>
      <c r="M250" s="14">
        <f t="shared" si="7"/>
        <v>0.55000000000000004</v>
      </c>
    </row>
    <row r="251" spans="1:13">
      <c r="A251" s="11" t="s">
        <v>80</v>
      </c>
      <c r="B251" s="12" t="s">
        <v>100</v>
      </c>
      <c r="C251">
        <v>0</v>
      </c>
      <c r="D251">
        <v>0.46</v>
      </c>
      <c r="E251" s="12" t="s">
        <v>7</v>
      </c>
      <c r="F251" s="12" t="s">
        <v>96</v>
      </c>
      <c r="G251">
        <v>0.09</v>
      </c>
      <c r="H251">
        <v>0.41</v>
      </c>
      <c r="I251" s="13">
        <v>1.001212E-6</v>
      </c>
      <c r="J251" s="12">
        <v>41</v>
      </c>
      <c r="K251" s="12">
        <v>44</v>
      </c>
      <c r="L251" s="12">
        <f t="shared" si="6"/>
        <v>0.09</v>
      </c>
      <c r="M251" s="14">
        <f t="shared" si="7"/>
        <v>0.46</v>
      </c>
    </row>
    <row r="252" spans="1:13">
      <c r="A252" s="11" t="s">
        <v>80</v>
      </c>
      <c r="B252" s="12" t="s">
        <v>100</v>
      </c>
      <c r="C252">
        <v>0</v>
      </c>
      <c r="D252">
        <v>0.46</v>
      </c>
      <c r="E252" s="12" t="s">
        <v>8</v>
      </c>
      <c r="F252" s="12" t="s">
        <v>96</v>
      </c>
      <c r="G252">
        <v>0</v>
      </c>
      <c r="H252">
        <v>0.79</v>
      </c>
      <c r="I252" s="13">
        <v>6.6618820000000005E-7</v>
      </c>
      <c r="J252" s="12">
        <v>41</v>
      </c>
      <c r="K252" s="12">
        <v>29</v>
      </c>
      <c r="L252" s="12">
        <f t="shared" si="6"/>
        <v>0</v>
      </c>
      <c r="M252" s="14">
        <f t="shared" si="7"/>
        <v>0.79</v>
      </c>
    </row>
    <row r="253" spans="1:13">
      <c r="A253" s="11" t="s">
        <v>80</v>
      </c>
      <c r="B253" s="12" t="s">
        <v>100</v>
      </c>
      <c r="C253">
        <v>0</v>
      </c>
      <c r="D253">
        <v>0.46</v>
      </c>
      <c r="E253" s="12" t="s">
        <v>41</v>
      </c>
      <c r="F253" s="12" t="s">
        <v>97</v>
      </c>
      <c r="G253">
        <v>0</v>
      </c>
      <c r="H253">
        <v>1</v>
      </c>
      <c r="I253" s="13">
        <v>4.4109990000000004E-6</v>
      </c>
      <c r="J253" s="12">
        <v>41</v>
      </c>
      <c r="K253" s="12">
        <v>53</v>
      </c>
      <c r="L253" s="12">
        <f t="shared" si="6"/>
        <v>0</v>
      </c>
      <c r="M253" s="14">
        <f t="shared" si="7"/>
        <v>1</v>
      </c>
    </row>
    <row r="254" spans="1:13">
      <c r="A254" s="11" t="s">
        <v>80</v>
      </c>
      <c r="B254" s="12" t="s">
        <v>100</v>
      </c>
      <c r="C254">
        <v>0</v>
      </c>
      <c r="D254">
        <v>0.46</v>
      </c>
      <c r="E254" s="12" t="s">
        <v>9</v>
      </c>
      <c r="F254" s="12" t="s">
        <v>96</v>
      </c>
      <c r="G254">
        <v>0</v>
      </c>
      <c r="H254">
        <v>0.45</v>
      </c>
      <c r="I254" s="13">
        <v>1.2465010000000001E-9</v>
      </c>
      <c r="J254" s="12">
        <v>41</v>
      </c>
      <c r="K254" s="12">
        <v>40</v>
      </c>
      <c r="L254" s="12">
        <f t="shared" si="6"/>
        <v>0</v>
      </c>
      <c r="M254" s="14">
        <f t="shared" si="7"/>
        <v>0.46</v>
      </c>
    </row>
    <row r="255" spans="1:13">
      <c r="A255" s="11" t="s">
        <v>80</v>
      </c>
      <c r="B255" s="12" t="s">
        <v>100</v>
      </c>
      <c r="C255">
        <v>0</v>
      </c>
      <c r="D255">
        <v>0.46</v>
      </c>
      <c r="E255" s="12" t="s">
        <v>11</v>
      </c>
      <c r="F255" s="12" t="s">
        <v>96</v>
      </c>
      <c r="G255">
        <v>0</v>
      </c>
      <c r="H255">
        <v>0.74</v>
      </c>
      <c r="I255" s="13">
        <v>5.416887E-5</v>
      </c>
      <c r="J255" s="12">
        <v>41</v>
      </c>
      <c r="K255" s="12">
        <v>23</v>
      </c>
      <c r="L255" s="12">
        <f t="shared" si="6"/>
        <v>0</v>
      </c>
      <c r="M255" s="14">
        <f t="shared" si="7"/>
        <v>0.74</v>
      </c>
    </row>
    <row r="256" spans="1:13">
      <c r="A256" s="11" t="s">
        <v>81</v>
      </c>
      <c r="B256" s="12" t="s">
        <v>98</v>
      </c>
      <c r="C256">
        <v>0.24</v>
      </c>
      <c r="D256">
        <v>0.15</v>
      </c>
      <c r="E256" s="12" t="s">
        <v>43</v>
      </c>
      <c r="F256" s="12" t="s">
        <v>95</v>
      </c>
      <c r="G256">
        <v>0.98</v>
      </c>
      <c r="H256">
        <v>0</v>
      </c>
      <c r="I256" s="13">
        <v>4.131068E-4</v>
      </c>
      <c r="J256" s="12">
        <v>46</v>
      </c>
      <c r="K256" s="12">
        <v>66</v>
      </c>
      <c r="L256" s="12">
        <f t="shared" si="6"/>
        <v>0.98</v>
      </c>
      <c r="M256" s="14">
        <f t="shared" si="7"/>
        <v>0.15</v>
      </c>
    </row>
    <row r="257" spans="1:13">
      <c r="A257" s="11" t="s">
        <v>82</v>
      </c>
      <c r="B257" s="12" t="s">
        <v>99</v>
      </c>
      <c r="C257">
        <v>0</v>
      </c>
      <c r="D257">
        <v>0.65</v>
      </c>
      <c r="E257" s="12" t="s">
        <v>40</v>
      </c>
      <c r="F257" s="12" t="s">
        <v>97</v>
      </c>
      <c r="G257">
        <v>0</v>
      </c>
      <c r="H257">
        <v>0.79</v>
      </c>
      <c r="I257" s="13">
        <v>-1.665335E-14</v>
      </c>
      <c r="J257" s="12">
        <v>55</v>
      </c>
      <c r="K257" s="12">
        <v>33</v>
      </c>
      <c r="L257" s="12">
        <f t="shared" si="6"/>
        <v>0</v>
      </c>
      <c r="M257" s="14">
        <f t="shared" si="7"/>
        <v>0.79</v>
      </c>
    </row>
    <row r="258" spans="1:13">
      <c r="A258" s="11" t="s">
        <v>82</v>
      </c>
      <c r="B258" s="12" t="s">
        <v>99</v>
      </c>
      <c r="C258">
        <v>0</v>
      </c>
      <c r="D258">
        <v>0.65</v>
      </c>
      <c r="E258" s="12" t="s">
        <v>12</v>
      </c>
      <c r="F258" s="12" t="s">
        <v>97</v>
      </c>
      <c r="G258">
        <v>0.03</v>
      </c>
      <c r="H258">
        <v>0.5</v>
      </c>
      <c r="I258" s="13">
        <v>3.5671940000000003E-5</v>
      </c>
      <c r="J258" s="12">
        <v>55</v>
      </c>
      <c r="K258" s="12">
        <v>38</v>
      </c>
      <c r="L258" s="12">
        <f t="shared" si="6"/>
        <v>0.03</v>
      </c>
      <c r="M258" s="14">
        <f t="shared" si="7"/>
        <v>0.65</v>
      </c>
    </row>
    <row r="259" spans="1:13">
      <c r="A259" s="11" t="s">
        <v>82</v>
      </c>
      <c r="B259" s="12" t="s">
        <v>99</v>
      </c>
      <c r="C259">
        <v>0</v>
      </c>
      <c r="D259">
        <v>0.65</v>
      </c>
      <c r="E259" s="12" t="s">
        <v>2</v>
      </c>
      <c r="F259" s="12" t="s">
        <v>97</v>
      </c>
      <c r="G259">
        <v>0</v>
      </c>
      <c r="H259">
        <v>0.28000000000000003</v>
      </c>
      <c r="I259" s="13">
        <v>2.9381869999999999E-6</v>
      </c>
      <c r="J259" s="12">
        <v>55</v>
      </c>
      <c r="K259" s="12">
        <v>50</v>
      </c>
      <c r="L259" s="12">
        <f t="shared" si="6"/>
        <v>0</v>
      </c>
      <c r="M259" s="14">
        <f t="shared" si="7"/>
        <v>0.65</v>
      </c>
    </row>
    <row r="260" spans="1:13">
      <c r="A260" s="11" t="s">
        <v>82</v>
      </c>
      <c r="B260" s="12" t="s">
        <v>99</v>
      </c>
      <c r="C260">
        <v>0</v>
      </c>
      <c r="D260">
        <v>0.65</v>
      </c>
      <c r="E260" s="12" t="s">
        <v>7</v>
      </c>
      <c r="F260" s="12" t="s">
        <v>96</v>
      </c>
      <c r="G260">
        <v>0.09</v>
      </c>
      <c r="H260">
        <v>0.41</v>
      </c>
      <c r="I260" s="13">
        <v>1.0290089999999999E-5</v>
      </c>
      <c r="J260" s="12">
        <v>55</v>
      </c>
      <c r="K260" s="12">
        <v>44</v>
      </c>
      <c r="L260" s="12">
        <f t="shared" si="6"/>
        <v>0.09</v>
      </c>
      <c r="M260" s="14">
        <f t="shared" si="7"/>
        <v>0.65</v>
      </c>
    </row>
    <row r="261" spans="1:13">
      <c r="A261" s="11" t="s">
        <v>82</v>
      </c>
      <c r="B261" s="12" t="s">
        <v>99</v>
      </c>
      <c r="C261">
        <v>0</v>
      </c>
      <c r="D261">
        <v>0.65</v>
      </c>
      <c r="E261" s="12" t="s">
        <v>29</v>
      </c>
      <c r="F261" s="12" t="s">
        <v>97</v>
      </c>
      <c r="G261">
        <v>0</v>
      </c>
      <c r="H261">
        <v>0.47</v>
      </c>
      <c r="I261" s="13">
        <v>7.9879440000000003E-12</v>
      </c>
      <c r="J261" s="12">
        <v>55</v>
      </c>
      <c r="K261" s="12">
        <v>62</v>
      </c>
      <c r="L261" s="12">
        <f t="shared" si="6"/>
        <v>0</v>
      </c>
      <c r="M261" s="14">
        <f t="shared" si="7"/>
        <v>0.65</v>
      </c>
    </row>
    <row r="262" spans="1:13">
      <c r="A262" s="11" t="s">
        <v>82</v>
      </c>
      <c r="B262" s="12" t="s">
        <v>99</v>
      </c>
      <c r="C262">
        <v>0</v>
      </c>
      <c r="D262">
        <v>0.65</v>
      </c>
      <c r="E262" s="12" t="s">
        <v>3</v>
      </c>
      <c r="F262" s="12" t="s">
        <v>96</v>
      </c>
      <c r="G262">
        <v>0</v>
      </c>
      <c r="H262">
        <v>0.28999999999999998</v>
      </c>
      <c r="I262" s="13">
        <v>5.6702790000000001E-5</v>
      </c>
      <c r="J262" s="12">
        <v>55</v>
      </c>
      <c r="K262" s="12">
        <v>55</v>
      </c>
      <c r="L262" s="12">
        <f t="shared" si="6"/>
        <v>0</v>
      </c>
      <c r="M262" s="14">
        <f t="shared" si="7"/>
        <v>0.65</v>
      </c>
    </row>
    <row r="263" spans="1:13">
      <c r="A263" s="11" t="s">
        <v>82</v>
      </c>
      <c r="B263" s="12" t="s">
        <v>99</v>
      </c>
      <c r="C263">
        <v>0</v>
      </c>
      <c r="D263">
        <v>0.65</v>
      </c>
      <c r="E263" s="12" t="s">
        <v>8</v>
      </c>
      <c r="F263" s="12" t="s">
        <v>96</v>
      </c>
      <c r="G263">
        <v>0</v>
      </c>
      <c r="H263">
        <v>0.79</v>
      </c>
      <c r="I263" s="13">
        <v>1.7829760000000001E-8</v>
      </c>
      <c r="J263" s="12">
        <v>55</v>
      </c>
      <c r="K263" s="12">
        <v>29</v>
      </c>
      <c r="L263" s="12">
        <f t="shared" si="6"/>
        <v>0</v>
      </c>
      <c r="M263" s="14">
        <f t="shared" si="7"/>
        <v>0.79</v>
      </c>
    </row>
    <row r="264" spans="1:13">
      <c r="A264" s="11" t="s">
        <v>82</v>
      </c>
      <c r="B264" s="12" t="s">
        <v>99</v>
      </c>
      <c r="C264">
        <v>0</v>
      </c>
      <c r="D264">
        <v>0.65</v>
      </c>
      <c r="E264" s="12" t="s">
        <v>41</v>
      </c>
      <c r="F264" s="12" t="s">
        <v>97</v>
      </c>
      <c r="G264">
        <v>0</v>
      </c>
      <c r="H264">
        <v>1</v>
      </c>
      <c r="I264" s="13">
        <v>-5.2402530000000002E-14</v>
      </c>
      <c r="J264" s="12">
        <v>55</v>
      </c>
      <c r="K264" s="12">
        <v>53</v>
      </c>
      <c r="L264" s="12">
        <f t="shared" ref="L264:L270" si="8">+MAX(C264,G264)</f>
        <v>0</v>
      </c>
      <c r="M264" s="14">
        <f t="shared" ref="M264:M270" si="9">+MAX(D264,H264)</f>
        <v>1</v>
      </c>
    </row>
    <row r="265" spans="1:13">
      <c r="A265" s="11" t="s">
        <v>82</v>
      </c>
      <c r="B265" s="12" t="s">
        <v>99</v>
      </c>
      <c r="C265">
        <v>0</v>
      </c>
      <c r="D265">
        <v>0.65</v>
      </c>
      <c r="E265" s="12" t="s">
        <v>9</v>
      </c>
      <c r="F265" s="12" t="s">
        <v>96</v>
      </c>
      <c r="G265">
        <v>0</v>
      </c>
      <c r="H265">
        <v>0.45</v>
      </c>
      <c r="I265" s="13">
        <v>4.4269699999999998E-4</v>
      </c>
      <c r="J265" s="12">
        <v>55</v>
      </c>
      <c r="K265" s="12">
        <v>40</v>
      </c>
      <c r="L265" s="12">
        <f t="shared" si="8"/>
        <v>0</v>
      </c>
      <c r="M265" s="14">
        <f t="shared" si="9"/>
        <v>0.65</v>
      </c>
    </row>
    <row r="266" spans="1:13">
      <c r="A266" s="11" t="s">
        <v>82</v>
      </c>
      <c r="B266" s="12" t="s">
        <v>99</v>
      </c>
      <c r="C266">
        <v>0</v>
      </c>
      <c r="D266">
        <v>0.65</v>
      </c>
      <c r="E266" s="12" t="s">
        <v>11</v>
      </c>
      <c r="F266" s="12" t="s">
        <v>96</v>
      </c>
      <c r="G266">
        <v>0</v>
      </c>
      <c r="H266">
        <v>0.74</v>
      </c>
      <c r="I266" s="13">
        <v>2.2748730000000001E-4</v>
      </c>
      <c r="J266" s="12">
        <v>55</v>
      </c>
      <c r="K266" s="12">
        <v>23</v>
      </c>
      <c r="L266" s="12">
        <f t="shared" si="8"/>
        <v>0</v>
      </c>
      <c r="M266" s="14">
        <f t="shared" si="9"/>
        <v>0.74</v>
      </c>
    </row>
    <row r="267" spans="1:13">
      <c r="A267" s="11" t="s">
        <v>82</v>
      </c>
      <c r="B267" s="12" t="s">
        <v>99</v>
      </c>
      <c r="C267">
        <v>0</v>
      </c>
      <c r="D267">
        <v>0.65</v>
      </c>
      <c r="E267" s="12" t="s">
        <v>42</v>
      </c>
      <c r="F267" s="12" t="s">
        <v>97</v>
      </c>
      <c r="G267">
        <v>0</v>
      </c>
      <c r="H267">
        <v>0.64</v>
      </c>
      <c r="I267" s="13">
        <v>2.5741630000000001E-12</v>
      </c>
      <c r="J267" s="12">
        <v>55</v>
      </c>
      <c r="K267" s="12">
        <v>39</v>
      </c>
      <c r="L267" s="12">
        <f t="shared" si="8"/>
        <v>0</v>
      </c>
      <c r="M267" s="14">
        <f t="shared" si="9"/>
        <v>0.65</v>
      </c>
    </row>
    <row r="268" spans="1:13">
      <c r="A268" s="11" t="s">
        <v>83</v>
      </c>
      <c r="B268" s="12" t="s">
        <v>100</v>
      </c>
      <c r="C268">
        <v>0.05</v>
      </c>
      <c r="D268">
        <v>0.1</v>
      </c>
      <c r="E268" s="12" t="s">
        <v>67</v>
      </c>
      <c r="F268" s="12" t="s">
        <v>95</v>
      </c>
      <c r="G268">
        <v>0.25</v>
      </c>
      <c r="H268">
        <v>0.11</v>
      </c>
      <c r="I268" s="13">
        <v>1.6573369999999999E-4</v>
      </c>
      <c r="J268" s="12">
        <v>42</v>
      </c>
      <c r="K268" s="12">
        <v>28</v>
      </c>
      <c r="L268" s="12">
        <f t="shared" si="8"/>
        <v>0.25</v>
      </c>
      <c r="M268" s="14">
        <f t="shared" si="9"/>
        <v>0.11</v>
      </c>
    </row>
    <row r="269" spans="1:13">
      <c r="A269" s="11" t="s">
        <v>83</v>
      </c>
      <c r="B269" s="12" t="s">
        <v>100</v>
      </c>
      <c r="C269">
        <v>0.05</v>
      </c>
      <c r="D269">
        <v>0.1</v>
      </c>
      <c r="E269" s="12" t="s">
        <v>4</v>
      </c>
      <c r="F269" s="12" t="s">
        <v>96</v>
      </c>
      <c r="G269">
        <v>0.03</v>
      </c>
      <c r="H269">
        <v>0.02</v>
      </c>
      <c r="I269" s="13">
        <v>4.2028779999999998E-4</v>
      </c>
      <c r="J269" s="12">
        <v>42</v>
      </c>
      <c r="K269" s="12">
        <v>121</v>
      </c>
      <c r="L269" s="12">
        <f t="shared" si="8"/>
        <v>0.05</v>
      </c>
      <c r="M269" s="14">
        <f t="shared" si="9"/>
        <v>0.1</v>
      </c>
    </row>
    <row r="270" spans="1:13">
      <c r="A270" s="15" t="s">
        <v>83</v>
      </c>
      <c r="B270" s="16" t="s">
        <v>100</v>
      </c>
      <c r="C270">
        <v>0.05</v>
      </c>
      <c r="D270">
        <v>0.1</v>
      </c>
      <c r="E270" s="16" t="s">
        <v>6</v>
      </c>
      <c r="F270" s="16" t="s">
        <v>96</v>
      </c>
      <c r="G270">
        <v>0</v>
      </c>
      <c r="H270">
        <v>0.32</v>
      </c>
      <c r="I270" s="17">
        <v>6.074885E-5</v>
      </c>
      <c r="J270" s="16">
        <v>42</v>
      </c>
      <c r="K270" s="16">
        <v>37</v>
      </c>
      <c r="L270" s="12">
        <f t="shared" si="8"/>
        <v>0.05</v>
      </c>
      <c r="M270" s="14">
        <f t="shared" si="9"/>
        <v>0.32</v>
      </c>
    </row>
  </sheetData>
  <phoneticPr fontId="6"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UGR</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gor Zwir</dc:creator>
  <cp:lastModifiedBy>Claude Cloninger</cp:lastModifiedBy>
  <dcterms:created xsi:type="dcterms:W3CDTF">2015-12-17T23:08:53Z</dcterms:created>
  <dcterms:modified xsi:type="dcterms:W3CDTF">2019-07-19T21:39:50Z</dcterms:modified>
</cp:coreProperties>
</file>